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360" windowWidth="18000" windowHeight="11835"/>
  </bookViews>
  <sheets>
    <sheet name="Table S6" sheetId="48" r:id="rId1"/>
  </sheets>
  <definedNames>
    <definedName name="solver_adj" localSheetId="0" hidden="1">'Table S6'!$K$190:$P$190</definedName>
    <definedName name="solver_cvg" localSheetId="0" hidden="1">0.0001</definedName>
    <definedName name="solver_drv" localSheetId="0" hidden="1">1</definedName>
    <definedName name="solver_est" localSheetId="0" hidden="1">1</definedName>
    <definedName name="solver_itr" localSheetId="0" hidden="1">100</definedName>
    <definedName name="solver_lhs1" localSheetId="0" hidden="1">'Table S6'!$Q$190</definedName>
    <definedName name="solver_lin" localSheetId="0" hidden="1">2</definedName>
    <definedName name="solver_neg" localSheetId="0" hidden="1">2</definedName>
    <definedName name="solver_num" localSheetId="0" hidden="1">1</definedName>
    <definedName name="solver_nwt" localSheetId="0" hidden="1">1</definedName>
    <definedName name="solver_opt" localSheetId="0" hidden="1">'Table S6'!$Q$189</definedName>
    <definedName name="solver_pre" localSheetId="0" hidden="1">0.000001</definedName>
    <definedName name="solver_rel1" localSheetId="0" hidden="1">2</definedName>
    <definedName name="solver_rhs1" localSheetId="0" hidden="1">1</definedName>
    <definedName name="solver_scl" localSheetId="0" hidden="1">2</definedName>
    <definedName name="solver_sho" localSheetId="0" hidden="1">2</definedName>
    <definedName name="solver_tim" localSheetId="0" hidden="1">100</definedName>
    <definedName name="solver_tol" localSheetId="0" hidden="1">0.05</definedName>
    <definedName name="solver_typ" localSheetId="0" hidden="1">1</definedName>
    <definedName name="solver_val" localSheetId="0" hidden="1">0</definedName>
  </definedNames>
  <calcPr calcId="125725"/>
</workbook>
</file>

<file path=xl/calcChain.xml><?xml version="1.0" encoding="utf-8"?>
<calcChain xmlns="http://schemas.openxmlformats.org/spreadsheetml/2006/main">
  <c r="Q190" i="48"/>
  <c r="J190"/>
  <c r="I189"/>
  <c r="H189"/>
  <c r="G189"/>
  <c r="F189"/>
  <c r="E189"/>
  <c r="D189"/>
  <c r="J192" s="1"/>
  <c r="O187"/>
  <c r="N187"/>
  <c r="M187"/>
  <c r="K187"/>
  <c r="J187"/>
  <c r="P187" s="1"/>
  <c r="O186"/>
  <c r="M186"/>
  <c r="K186"/>
  <c r="J186"/>
  <c r="N186" s="1"/>
  <c r="O185"/>
  <c r="M185"/>
  <c r="K185"/>
  <c r="J185"/>
  <c r="N185" s="1"/>
  <c r="O184"/>
  <c r="M184"/>
  <c r="K184"/>
  <c r="J184"/>
  <c r="N184" s="1"/>
  <c r="O183"/>
  <c r="M183"/>
  <c r="K183"/>
  <c r="J183"/>
  <c r="N183" s="1"/>
  <c r="O182"/>
  <c r="M182"/>
  <c r="K182"/>
  <c r="J182"/>
  <c r="N182" s="1"/>
  <c r="M181"/>
  <c r="J181"/>
  <c r="N181" s="1"/>
  <c r="M180"/>
  <c r="J180"/>
  <c r="N180" s="1"/>
  <c r="M179"/>
  <c r="J179"/>
  <c r="N179" s="1"/>
  <c r="M178"/>
  <c r="J178"/>
  <c r="N178" s="1"/>
  <c r="M177"/>
  <c r="J177"/>
  <c r="N177" s="1"/>
  <c r="M176"/>
  <c r="J176"/>
  <c r="N176" s="1"/>
  <c r="M175"/>
  <c r="J175"/>
  <c r="N175" s="1"/>
  <c r="M174"/>
  <c r="J174"/>
  <c r="N174" s="1"/>
  <c r="M173"/>
  <c r="J173"/>
  <c r="N173" s="1"/>
  <c r="M172"/>
  <c r="J172"/>
  <c r="N172" s="1"/>
  <c r="M171"/>
  <c r="J171"/>
  <c r="N171" s="1"/>
  <c r="M170"/>
  <c r="J170"/>
  <c r="N170" s="1"/>
  <c r="M169"/>
  <c r="J169"/>
  <c r="N169" s="1"/>
  <c r="M168"/>
  <c r="J168"/>
  <c r="N168" s="1"/>
  <c r="M167"/>
  <c r="J167"/>
  <c r="N167" s="1"/>
  <c r="M166"/>
  <c r="J166"/>
  <c r="N166" s="1"/>
  <c r="M165"/>
  <c r="J165"/>
  <c r="N165" s="1"/>
  <c r="M164"/>
  <c r="J164"/>
  <c r="N164" s="1"/>
  <c r="M163"/>
  <c r="J163"/>
  <c r="N163" s="1"/>
  <c r="M162"/>
  <c r="J162"/>
  <c r="N162" s="1"/>
  <c r="M161"/>
  <c r="J161"/>
  <c r="N161" s="1"/>
  <c r="M160"/>
  <c r="J160"/>
  <c r="N160" s="1"/>
  <c r="M159"/>
  <c r="J159"/>
  <c r="N159" s="1"/>
  <c r="M158"/>
  <c r="J158"/>
  <c r="N158" s="1"/>
  <c r="M157"/>
  <c r="J157"/>
  <c r="N157" s="1"/>
  <c r="M156"/>
  <c r="J156"/>
  <c r="N156" s="1"/>
  <c r="M155"/>
  <c r="J155"/>
  <c r="N155" s="1"/>
  <c r="M154"/>
  <c r="J154"/>
  <c r="N154" s="1"/>
  <c r="M153"/>
  <c r="J153"/>
  <c r="N153" s="1"/>
  <c r="M152"/>
  <c r="J152"/>
  <c r="N152" s="1"/>
  <c r="M151"/>
  <c r="J151"/>
  <c r="N151" s="1"/>
  <c r="M150"/>
  <c r="J150"/>
  <c r="N150" s="1"/>
  <c r="M149"/>
  <c r="J149"/>
  <c r="N149" s="1"/>
  <c r="M148"/>
  <c r="J148"/>
  <c r="N148" s="1"/>
  <c r="M147"/>
  <c r="J147"/>
  <c r="N147" s="1"/>
  <c r="M146"/>
  <c r="J146"/>
  <c r="N146" s="1"/>
  <c r="M145"/>
  <c r="J145"/>
  <c r="N145" s="1"/>
  <c r="M144"/>
  <c r="J144"/>
  <c r="N144" s="1"/>
  <c r="M143"/>
  <c r="J143"/>
  <c r="N143" s="1"/>
  <c r="M142"/>
  <c r="J142"/>
  <c r="N142" s="1"/>
  <c r="M141"/>
  <c r="J141"/>
  <c r="N141" s="1"/>
  <c r="M140"/>
  <c r="J140"/>
  <c r="N140" s="1"/>
  <c r="M139"/>
  <c r="J139"/>
  <c r="N139" s="1"/>
  <c r="M138"/>
  <c r="J138"/>
  <c r="N138" s="1"/>
  <c r="M137"/>
  <c r="J137"/>
  <c r="N137" s="1"/>
  <c r="M136"/>
  <c r="J136"/>
  <c r="N136" s="1"/>
  <c r="M135"/>
  <c r="J135"/>
  <c r="N135" s="1"/>
  <c r="M134"/>
  <c r="J134"/>
  <c r="N134" s="1"/>
  <c r="M133"/>
  <c r="J133"/>
  <c r="N133" s="1"/>
  <c r="M132"/>
  <c r="J132"/>
  <c r="N132" s="1"/>
  <c r="M131"/>
  <c r="J131"/>
  <c r="N131" s="1"/>
  <c r="M130"/>
  <c r="J130"/>
  <c r="N130" s="1"/>
  <c r="M129"/>
  <c r="J129"/>
  <c r="N129" s="1"/>
  <c r="M128"/>
  <c r="J128"/>
  <c r="N128" s="1"/>
  <c r="M127"/>
  <c r="J127"/>
  <c r="N127" s="1"/>
  <c r="M126"/>
  <c r="J126"/>
  <c r="N126" s="1"/>
  <c r="M125"/>
  <c r="J125"/>
  <c r="N125" s="1"/>
  <c r="M124"/>
  <c r="J124"/>
  <c r="N124" s="1"/>
  <c r="M123"/>
  <c r="J123"/>
  <c r="N123" s="1"/>
  <c r="M122"/>
  <c r="J122"/>
  <c r="N122" s="1"/>
  <c r="M121"/>
  <c r="J121"/>
  <c r="N121" s="1"/>
  <c r="M120"/>
  <c r="J120"/>
  <c r="N120" s="1"/>
  <c r="M119"/>
  <c r="J119"/>
  <c r="N119" s="1"/>
  <c r="M118"/>
  <c r="J118"/>
  <c r="N118" s="1"/>
  <c r="M117"/>
  <c r="J117"/>
  <c r="N117" s="1"/>
  <c r="M116"/>
  <c r="J116"/>
  <c r="N116" s="1"/>
  <c r="M115"/>
  <c r="J115"/>
  <c r="N115" s="1"/>
  <c r="M114"/>
  <c r="J114"/>
  <c r="N114" s="1"/>
  <c r="M113"/>
  <c r="J113"/>
  <c r="N113" s="1"/>
  <c r="J112"/>
  <c r="N112" s="1"/>
  <c r="J111"/>
  <c r="N111" s="1"/>
  <c r="J110"/>
  <c r="N110" s="1"/>
  <c r="J109"/>
  <c r="N109" s="1"/>
  <c r="J108"/>
  <c r="N108" s="1"/>
  <c r="J107"/>
  <c r="N107" s="1"/>
  <c r="J106"/>
  <c r="N106" s="1"/>
  <c r="J105"/>
  <c r="N105" s="1"/>
  <c r="J104"/>
  <c r="N104" s="1"/>
  <c r="J103"/>
  <c r="N103" s="1"/>
  <c r="J102"/>
  <c r="N102" s="1"/>
  <c r="J101"/>
  <c r="N101" s="1"/>
  <c r="J100"/>
  <c r="N100" s="1"/>
  <c r="J99"/>
  <c r="N99" s="1"/>
  <c r="J98"/>
  <c r="N98" s="1"/>
  <c r="J97"/>
  <c r="N97" s="1"/>
  <c r="J96"/>
  <c r="N96" s="1"/>
  <c r="J95"/>
  <c r="N95" s="1"/>
  <c r="J94"/>
  <c r="N94" s="1"/>
  <c r="J93"/>
  <c r="N93" s="1"/>
  <c r="J92"/>
  <c r="N92" s="1"/>
  <c r="J91"/>
  <c r="N91" s="1"/>
  <c r="J90"/>
  <c r="N90" s="1"/>
  <c r="J89"/>
  <c r="N89" s="1"/>
  <c r="J88"/>
  <c r="N88" s="1"/>
  <c r="J87"/>
  <c r="N87" s="1"/>
  <c r="J86"/>
  <c r="N86" s="1"/>
  <c r="J85"/>
  <c r="N85" s="1"/>
  <c r="J84"/>
  <c r="N84" s="1"/>
  <c r="J83"/>
  <c r="N83" s="1"/>
  <c r="J82"/>
  <c r="N82" s="1"/>
  <c r="J81"/>
  <c r="N81" s="1"/>
  <c r="J80"/>
  <c r="N80" s="1"/>
  <c r="J79"/>
  <c r="N79" s="1"/>
  <c r="J78"/>
  <c r="N78" s="1"/>
  <c r="J77"/>
  <c r="N77" s="1"/>
  <c r="J76"/>
  <c r="N76" s="1"/>
  <c r="J75"/>
  <c r="N75" s="1"/>
  <c r="J74"/>
  <c r="N74" s="1"/>
  <c r="J73"/>
  <c r="N73" s="1"/>
  <c r="J72"/>
  <c r="N72" s="1"/>
  <c r="J71"/>
  <c r="N71" s="1"/>
  <c r="J70"/>
  <c r="N70" s="1"/>
  <c r="J69"/>
  <c r="N69" s="1"/>
  <c r="J68"/>
  <c r="N68" s="1"/>
  <c r="J67"/>
  <c r="N67" s="1"/>
  <c r="J66"/>
  <c r="N66" s="1"/>
  <c r="J65"/>
  <c r="N65" s="1"/>
  <c r="J64"/>
  <c r="N64" s="1"/>
  <c r="J63"/>
  <c r="N63" s="1"/>
  <c r="J62"/>
  <c r="N62" s="1"/>
  <c r="J61"/>
  <c r="N61" s="1"/>
  <c r="J60"/>
  <c r="N60" s="1"/>
  <c r="J59"/>
  <c r="N59" s="1"/>
  <c r="J58"/>
  <c r="N58" s="1"/>
  <c r="J57"/>
  <c r="N57" s="1"/>
  <c r="J56"/>
  <c r="N56" s="1"/>
  <c r="J55"/>
  <c r="N55" s="1"/>
  <c r="J54"/>
  <c r="N54" s="1"/>
  <c r="J53"/>
  <c r="N53" s="1"/>
  <c r="J52"/>
  <c r="N52" s="1"/>
  <c r="J51"/>
  <c r="N51" s="1"/>
  <c r="J50"/>
  <c r="N50" s="1"/>
  <c r="J49"/>
  <c r="N49" s="1"/>
  <c r="J48"/>
  <c r="N48" s="1"/>
  <c r="J47"/>
  <c r="N47" s="1"/>
  <c r="J46"/>
  <c r="N46" s="1"/>
  <c r="J45"/>
  <c r="N45" s="1"/>
  <c r="J44"/>
  <c r="N44" s="1"/>
  <c r="J43"/>
  <c r="N43" s="1"/>
  <c r="J42"/>
  <c r="N42" s="1"/>
  <c r="J41"/>
  <c r="N41" s="1"/>
  <c r="J40"/>
  <c r="N40" s="1"/>
  <c r="J39"/>
  <c r="N39" s="1"/>
  <c r="J38"/>
  <c r="N38" s="1"/>
  <c r="J37"/>
  <c r="N37" s="1"/>
  <c r="J36"/>
  <c r="N36" s="1"/>
  <c r="J35"/>
  <c r="N35" s="1"/>
  <c r="J34"/>
  <c r="N34" s="1"/>
  <c r="J33"/>
  <c r="N33" s="1"/>
  <c r="J32"/>
  <c r="N32" s="1"/>
  <c r="J31"/>
  <c r="N31" s="1"/>
  <c r="J30"/>
  <c r="N30" s="1"/>
  <c r="J29"/>
  <c r="N29" s="1"/>
  <c r="J28"/>
  <c r="N28" s="1"/>
  <c r="J27"/>
  <c r="N27" s="1"/>
  <c r="J26"/>
  <c r="N26" s="1"/>
  <c r="J25"/>
  <c r="N25" s="1"/>
  <c r="J24"/>
  <c r="N24" s="1"/>
  <c r="J23"/>
  <c r="N23" s="1"/>
  <c r="J22"/>
  <c r="N22" s="1"/>
  <c r="J21"/>
  <c r="N21" s="1"/>
  <c r="J20"/>
  <c r="N20" s="1"/>
  <c r="J19"/>
  <c r="N19" s="1"/>
  <c r="J18"/>
  <c r="N18" s="1"/>
  <c r="J17"/>
  <c r="N17" s="1"/>
  <c r="J16"/>
  <c r="N16" s="1"/>
  <c r="J15"/>
  <c r="N15" s="1"/>
  <c r="J14"/>
  <c r="N14" s="1"/>
  <c r="J13"/>
  <c r="N13" s="1"/>
  <c r="J12"/>
  <c r="N12" s="1"/>
  <c r="J11"/>
  <c r="N11" s="1"/>
  <c r="J10"/>
  <c r="N10" s="1"/>
  <c r="J9"/>
  <c r="N9" s="1"/>
  <c r="J8"/>
  <c r="N8" s="1"/>
  <c r="J7"/>
  <c r="N7" s="1"/>
  <c r="J6"/>
  <c r="N6" s="1"/>
  <c r="J5"/>
  <c r="N5" s="1"/>
  <c r="J4"/>
  <c r="N4" s="1"/>
  <c r="N189" s="1"/>
  <c r="M4" l="1"/>
  <c r="M6"/>
  <c r="M8"/>
  <c r="M9"/>
  <c r="M11"/>
  <c r="M13"/>
  <c r="M15"/>
  <c r="M17"/>
  <c r="M19"/>
  <c r="M21"/>
  <c r="M23"/>
  <c r="M25"/>
  <c r="M27"/>
  <c r="M29"/>
  <c r="M32"/>
  <c r="M34"/>
  <c r="M36"/>
  <c r="M38"/>
  <c r="M40"/>
  <c r="M42"/>
  <c r="M44"/>
  <c r="M47"/>
  <c r="M49"/>
  <c r="M51"/>
  <c r="M53"/>
  <c r="M55"/>
  <c r="M57"/>
  <c r="M59"/>
  <c r="M61"/>
  <c r="M63"/>
  <c r="M65"/>
  <c r="M67"/>
  <c r="M69"/>
  <c r="M71"/>
  <c r="M73"/>
  <c r="M76"/>
  <c r="M78"/>
  <c r="M80"/>
  <c r="M82"/>
  <c r="M84"/>
  <c r="M86"/>
  <c r="M87"/>
  <c r="M89"/>
  <c r="M91"/>
  <c r="M93"/>
  <c r="M95"/>
  <c r="M98"/>
  <c r="M100"/>
  <c r="M102"/>
  <c r="M105"/>
  <c r="M107"/>
  <c r="M108"/>
  <c r="M110"/>
  <c r="M112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1"/>
  <c r="L72"/>
  <c r="L73"/>
  <c r="L74"/>
  <c r="L75"/>
  <c r="L76"/>
  <c r="L77"/>
  <c r="L78"/>
  <c r="L79"/>
  <c r="L80"/>
  <c r="L81"/>
  <c r="L82"/>
  <c r="L83"/>
  <c r="L84"/>
  <c r="L85"/>
  <c r="L86"/>
  <c r="L87"/>
  <c r="L88"/>
  <c r="L89"/>
  <c r="L90"/>
  <c r="L91"/>
  <c r="L92"/>
  <c r="L93"/>
  <c r="L94"/>
  <c r="L95"/>
  <c r="L96"/>
  <c r="L97"/>
  <c r="L98"/>
  <c r="L99"/>
  <c r="L100"/>
  <c r="L101"/>
  <c r="L102"/>
  <c r="L103"/>
  <c r="L104"/>
  <c r="L105"/>
  <c r="L106"/>
  <c r="L107"/>
  <c r="L108"/>
  <c r="L109"/>
  <c r="L110"/>
  <c r="L111"/>
  <c r="L112"/>
  <c r="L113"/>
  <c r="L114"/>
  <c r="L115"/>
  <c r="L116"/>
  <c r="L117"/>
  <c r="L118"/>
  <c r="L119"/>
  <c r="L120"/>
  <c r="L121"/>
  <c r="L122"/>
  <c r="L123"/>
  <c r="L124"/>
  <c r="L125"/>
  <c r="L126"/>
  <c r="L127"/>
  <c r="L128"/>
  <c r="L129"/>
  <c r="L130"/>
  <c r="L131"/>
  <c r="L132"/>
  <c r="L133"/>
  <c r="L134"/>
  <c r="L135"/>
  <c r="L136"/>
  <c r="L137"/>
  <c r="L138"/>
  <c r="L139"/>
  <c r="L140"/>
  <c r="L141"/>
  <c r="L142"/>
  <c r="L143"/>
  <c r="L144"/>
  <c r="L145"/>
  <c r="L146"/>
  <c r="L147"/>
  <c r="L148"/>
  <c r="L149"/>
  <c r="L150"/>
  <c r="L151"/>
  <c r="L152"/>
  <c r="L153"/>
  <c r="L154"/>
  <c r="L155"/>
  <c r="L156"/>
  <c r="L157"/>
  <c r="L158"/>
  <c r="L159"/>
  <c r="L160"/>
  <c r="L161"/>
  <c r="L162"/>
  <c r="L163"/>
  <c r="L164"/>
  <c r="L165"/>
  <c r="L166"/>
  <c r="L167"/>
  <c r="L168"/>
  <c r="L169"/>
  <c r="L170"/>
  <c r="L171"/>
  <c r="L172"/>
  <c r="L173"/>
  <c r="L174"/>
  <c r="L175"/>
  <c r="L176"/>
  <c r="L177"/>
  <c r="L178"/>
  <c r="L179"/>
  <c r="L180"/>
  <c r="L181"/>
  <c r="L182"/>
  <c r="Q182" s="1"/>
  <c r="L183"/>
  <c r="L184"/>
  <c r="Q184" s="1"/>
  <c r="L185"/>
  <c r="Q185" s="1"/>
  <c r="L186"/>
  <c r="L187"/>
  <c r="Q187" s="1"/>
  <c r="M5"/>
  <c r="M7"/>
  <c r="M10"/>
  <c r="M12"/>
  <c r="M14"/>
  <c r="M16"/>
  <c r="M18"/>
  <c r="M20"/>
  <c r="M22"/>
  <c r="M24"/>
  <c r="M26"/>
  <c r="M28"/>
  <c r="M30"/>
  <c r="M31"/>
  <c r="M33"/>
  <c r="M35"/>
  <c r="M37"/>
  <c r="M39"/>
  <c r="M41"/>
  <c r="M43"/>
  <c r="M45"/>
  <c r="M46"/>
  <c r="M48"/>
  <c r="M50"/>
  <c r="M52"/>
  <c r="M54"/>
  <c r="M56"/>
  <c r="M58"/>
  <c r="M60"/>
  <c r="M62"/>
  <c r="M64"/>
  <c r="M66"/>
  <c r="M68"/>
  <c r="M70"/>
  <c r="M72"/>
  <c r="M74"/>
  <c r="M75"/>
  <c r="M77"/>
  <c r="M79"/>
  <c r="M81"/>
  <c r="M83"/>
  <c r="M85"/>
  <c r="M88"/>
  <c r="M90"/>
  <c r="M92"/>
  <c r="M94"/>
  <c r="M96"/>
  <c r="M97"/>
  <c r="M99"/>
  <c r="M101"/>
  <c r="M103"/>
  <c r="M104"/>
  <c r="M106"/>
  <c r="M109"/>
  <c r="M111"/>
  <c r="K4"/>
  <c r="K5"/>
  <c r="K6"/>
  <c r="K7"/>
  <c r="K8"/>
  <c r="K9"/>
  <c r="Q9" s="1"/>
  <c r="K10"/>
  <c r="K11"/>
  <c r="K12"/>
  <c r="K13"/>
  <c r="K14"/>
  <c r="K15"/>
  <c r="K16"/>
  <c r="K17"/>
  <c r="Q17" s="1"/>
  <c r="K18"/>
  <c r="K19"/>
  <c r="K20"/>
  <c r="K21"/>
  <c r="K22"/>
  <c r="K23"/>
  <c r="K24"/>
  <c r="K25"/>
  <c r="Q25" s="1"/>
  <c r="K26"/>
  <c r="K27"/>
  <c r="K28"/>
  <c r="K29"/>
  <c r="K30"/>
  <c r="K31"/>
  <c r="K32"/>
  <c r="K33"/>
  <c r="Q33" s="1"/>
  <c r="K34"/>
  <c r="K35"/>
  <c r="K36"/>
  <c r="K37"/>
  <c r="K38"/>
  <c r="K39"/>
  <c r="K40"/>
  <c r="K41"/>
  <c r="Q41" s="1"/>
  <c r="K42"/>
  <c r="K43"/>
  <c r="K44"/>
  <c r="K45"/>
  <c r="K46"/>
  <c r="K47"/>
  <c r="K48"/>
  <c r="K49"/>
  <c r="Q49" s="1"/>
  <c r="K50"/>
  <c r="K51"/>
  <c r="K52"/>
  <c r="K53"/>
  <c r="K54"/>
  <c r="K55"/>
  <c r="K56"/>
  <c r="K57"/>
  <c r="Q57" s="1"/>
  <c r="K58"/>
  <c r="K59"/>
  <c r="K60"/>
  <c r="K61"/>
  <c r="K62"/>
  <c r="K63"/>
  <c r="K64"/>
  <c r="K65"/>
  <c r="Q65" s="1"/>
  <c r="K66"/>
  <c r="K67"/>
  <c r="K68"/>
  <c r="K69"/>
  <c r="K70"/>
  <c r="K71"/>
  <c r="K72"/>
  <c r="K73"/>
  <c r="Q73" s="1"/>
  <c r="K74"/>
  <c r="K75"/>
  <c r="K76"/>
  <c r="K77"/>
  <c r="K78"/>
  <c r="K79"/>
  <c r="K80"/>
  <c r="K81"/>
  <c r="Q81" s="1"/>
  <c r="K82"/>
  <c r="K83"/>
  <c r="K84"/>
  <c r="K85"/>
  <c r="K86"/>
  <c r="K87"/>
  <c r="K88"/>
  <c r="K89"/>
  <c r="Q89" s="1"/>
  <c r="K90"/>
  <c r="K91"/>
  <c r="K92"/>
  <c r="K93"/>
  <c r="K94"/>
  <c r="K95"/>
  <c r="K96"/>
  <c r="K97"/>
  <c r="Q97" s="1"/>
  <c r="K98"/>
  <c r="K99"/>
  <c r="K100"/>
  <c r="K101"/>
  <c r="K102"/>
  <c r="K103"/>
  <c r="K104"/>
  <c r="K105"/>
  <c r="Q105" s="1"/>
  <c r="K106"/>
  <c r="K107"/>
  <c r="K108"/>
  <c r="K109"/>
  <c r="K110"/>
  <c r="K111"/>
  <c r="K112"/>
  <c r="K113"/>
  <c r="Q113" s="1"/>
  <c r="K114"/>
  <c r="K115"/>
  <c r="K116"/>
  <c r="K117"/>
  <c r="K118"/>
  <c r="K119"/>
  <c r="K120"/>
  <c r="K121"/>
  <c r="Q121" s="1"/>
  <c r="K122"/>
  <c r="K123"/>
  <c r="K124"/>
  <c r="K125"/>
  <c r="K126"/>
  <c r="K127"/>
  <c r="K128"/>
  <c r="K129"/>
  <c r="Q129" s="1"/>
  <c r="K130"/>
  <c r="K131"/>
  <c r="K132"/>
  <c r="K133"/>
  <c r="K134"/>
  <c r="K135"/>
  <c r="K136"/>
  <c r="K137"/>
  <c r="Q137" s="1"/>
  <c r="K138"/>
  <c r="K139"/>
  <c r="K140"/>
  <c r="K141"/>
  <c r="K142"/>
  <c r="K143"/>
  <c r="K144"/>
  <c r="K145"/>
  <c r="Q145" s="1"/>
  <c r="K146"/>
  <c r="K147"/>
  <c r="K148"/>
  <c r="K149"/>
  <c r="K150"/>
  <c r="K151"/>
  <c r="K152"/>
  <c r="K153"/>
  <c r="Q153" s="1"/>
  <c r="K154"/>
  <c r="K155"/>
  <c r="K156"/>
  <c r="K157"/>
  <c r="K158"/>
  <c r="K159"/>
  <c r="K160"/>
  <c r="K161"/>
  <c r="Q161" s="1"/>
  <c r="K162"/>
  <c r="K163"/>
  <c r="K164"/>
  <c r="K165"/>
  <c r="K166"/>
  <c r="K167"/>
  <c r="K168"/>
  <c r="K169"/>
  <c r="Q169" s="1"/>
  <c r="K170"/>
  <c r="K171"/>
  <c r="K172"/>
  <c r="K173"/>
  <c r="K174"/>
  <c r="K175"/>
  <c r="K176"/>
  <c r="K177"/>
  <c r="Q177" s="1"/>
  <c r="K178"/>
  <c r="K179"/>
  <c r="K180"/>
  <c r="K181"/>
  <c r="P4"/>
  <c r="P5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36"/>
  <c r="P37"/>
  <c r="P38"/>
  <c r="P39"/>
  <c r="P40"/>
  <c r="P41"/>
  <c r="P42"/>
  <c r="P43"/>
  <c r="P44"/>
  <c r="P45"/>
  <c r="P46"/>
  <c r="P47"/>
  <c r="P48"/>
  <c r="P49"/>
  <c r="P50"/>
  <c r="P51"/>
  <c r="P52"/>
  <c r="P53"/>
  <c r="P54"/>
  <c r="P55"/>
  <c r="P56"/>
  <c r="P57"/>
  <c r="P58"/>
  <c r="P59"/>
  <c r="P60"/>
  <c r="P61"/>
  <c r="P62"/>
  <c r="P63"/>
  <c r="P64"/>
  <c r="P65"/>
  <c r="P66"/>
  <c r="P67"/>
  <c r="P68"/>
  <c r="P69"/>
  <c r="P70"/>
  <c r="P71"/>
  <c r="P72"/>
  <c r="P73"/>
  <c r="P74"/>
  <c r="P75"/>
  <c r="P76"/>
  <c r="P77"/>
  <c r="P78"/>
  <c r="P79"/>
  <c r="P80"/>
  <c r="P81"/>
  <c r="P82"/>
  <c r="P83"/>
  <c r="P84"/>
  <c r="P85"/>
  <c r="P86"/>
  <c r="P87"/>
  <c r="P88"/>
  <c r="P89"/>
  <c r="P90"/>
  <c r="P91"/>
  <c r="P92"/>
  <c r="P93"/>
  <c r="P94"/>
  <c r="P95"/>
  <c r="P96"/>
  <c r="P97"/>
  <c r="P98"/>
  <c r="P99"/>
  <c r="P100"/>
  <c r="P101"/>
  <c r="P102"/>
  <c r="P103"/>
  <c r="P104"/>
  <c r="P105"/>
  <c r="P106"/>
  <c r="P107"/>
  <c r="P108"/>
  <c r="P109"/>
  <c r="P110"/>
  <c r="P111"/>
  <c r="P112"/>
  <c r="P113"/>
  <c r="P114"/>
  <c r="P115"/>
  <c r="P116"/>
  <c r="P117"/>
  <c r="P118"/>
  <c r="P119"/>
  <c r="P120"/>
  <c r="P121"/>
  <c r="P122"/>
  <c r="P123"/>
  <c r="P124"/>
  <c r="P125"/>
  <c r="P126"/>
  <c r="P127"/>
  <c r="P128"/>
  <c r="P129"/>
  <c r="P130"/>
  <c r="P131"/>
  <c r="P132"/>
  <c r="P133"/>
  <c r="P134"/>
  <c r="P135"/>
  <c r="P136"/>
  <c r="P137"/>
  <c r="P138"/>
  <c r="P139"/>
  <c r="P140"/>
  <c r="P141"/>
  <c r="P142"/>
  <c r="P143"/>
  <c r="P144"/>
  <c r="P145"/>
  <c r="P146"/>
  <c r="P147"/>
  <c r="P148"/>
  <c r="P149"/>
  <c r="P150"/>
  <c r="P151"/>
  <c r="P152"/>
  <c r="P153"/>
  <c r="P154"/>
  <c r="P155"/>
  <c r="P156"/>
  <c r="P157"/>
  <c r="P158"/>
  <c r="P159"/>
  <c r="P160"/>
  <c r="P161"/>
  <c r="P162"/>
  <c r="P163"/>
  <c r="P164"/>
  <c r="P165"/>
  <c r="P166"/>
  <c r="P167"/>
  <c r="P168"/>
  <c r="P169"/>
  <c r="P170"/>
  <c r="P171"/>
  <c r="P172"/>
  <c r="P173"/>
  <c r="P174"/>
  <c r="P175"/>
  <c r="P176"/>
  <c r="P177"/>
  <c r="P178"/>
  <c r="P179"/>
  <c r="P180"/>
  <c r="P181"/>
  <c r="P182"/>
  <c r="P183"/>
  <c r="Q183" s="1"/>
  <c r="P184"/>
  <c r="P185"/>
  <c r="P186"/>
  <c r="Q186" s="1"/>
  <c r="J189"/>
  <c r="O4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0"/>
  <c r="O51"/>
  <c r="O52"/>
  <c r="O53"/>
  <c r="O54"/>
  <c r="O55"/>
  <c r="O56"/>
  <c r="O57"/>
  <c r="O58"/>
  <c r="O59"/>
  <c r="O60"/>
  <c r="O61"/>
  <c r="O62"/>
  <c r="O63"/>
  <c r="O64"/>
  <c r="O65"/>
  <c r="O66"/>
  <c r="O67"/>
  <c r="O68"/>
  <c r="O69"/>
  <c r="O70"/>
  <c r="O71"/>
  <c r="O72"/>
  <c r="O73"/>
  <c r="O74"/>
  <c r="O75"/>
  <c r="O76"/>
  <c r="O77"/>
  <c r="O78"/>
  <c r="O79"/>
  <c r="O80"/>
  <c r="O81"/>
  <c r="O82"/>
  <c r="O83"/>
  <c r="O84"/>
  <c r="O85"/>
  <c r="O86"/>
  <c r="O87"/>
  <c r="O88"/>
  <c r="O89"/>
  <c r="O90"/>
  <c r="O91"/>
  <c r="O92"/>
  <c r="O93"/>
  <c r="O94"/>
  <c r="O95"/>
  <c r="O96"/>
  <c r="O97"/>
  <c r="O98"/>
  <c r="O99"/>
  <c r="O100"/>
  <c r="O101"/>
  <c r="O102"/>
  <c r="O103"/>
  <c r="O104"/>
  <c r="O105"/>
  <c r="O106"/>
  <c r="O107"/>
  <c r="O108"/>
  <c r="O109"/>
  <c r="O110"/>
  <c r="O111"/>
  <c r="O112"/>
  <c r="O113"/>
  <c r="O114"/>
  <c r="O115"/>
  <c r="O116"/>
  <c r="O117"/>
  <c r="O118"/>
  <c r="O119"/>
  <c r="O120"/>
  <c r="O121"/>
  <c r="O122"/>
  <c r="O123"/>
  <c r="O124"/>
  <c r="O125"/>
  <c r="O126"/>
  <c r="O127"/>
  <c r="O128"/>
  <c r="O129"/>
  <c r="O130"/>
  <c r="O131"/>
  <c r="O132"/>
  <c r="O133"/>
  <c r="O134"/>
  <c r="O135"/>
  <c r="O136"/>
  <c r="O137"/>
  <c r="O138"/>
  <c r="O139"/>
  <c r="O140"/>
  <c r="O141"/>
  <c r="O142"/>
  <c r="O143"/>
  <c r="O144"/>
  <c r="O145"/>
  <c r="O146"/>
  <c r="O147"/>
  <c r="O148"/>
  <c r="O149"/>
  <c r="O150"/>
  <c r="O151"/>
  <c r="O152"/>
  <c r="O153"/>
  <c r="O154"/>
  <c r="O155"/>
  <c r="O156"/>
  <c r="O157"/>
  <c r="O158"/>
  <c r="O159"/>
  <c r="O160"/>
  <c r="O161"/>
  <c r="O162"/>
  <c r="O163"/>
  <c r="O164"/>
  <c r="O165"/>
  <c r="O166"/>
  <c r="O167"/>
  <c r="O168"/>
  <c r="O169"/>
  <c r="O170"/>
  <c r="O171"/>
  <c r="O172"/>
  <c r="O173"/>
  <c r="O174"/>
  <c r="O175"/>
  <c r="O176"/>
  <c r="O177"/>
  <c r="O178"/>
  <c r="O179"/>
  <c r="O180"/>
  <c r="O181"/>
  <c r="Q178" l="1"/>
  <c r="Q170"/>
  <c r="Q162"/>
  <c r="Q154"/>
  <c r="Q146"/>
  <c r="Q138"/>
  <c r="Q130"/>
  <c r="Q122"/>
  <c r="Q114"/>
  <c r="Q106"/>
  <c r="Q98"/>
  <c r="Q90"/>
  <c r="Q82"/>
  <c r="Q74"/>
  <c r="Q66"/>
  <c r="Q58"/>
  <c r="Q50"/>
  <c r="Q42"/>
  <c r="Q34"/>
  <c r="Q26"/>
  <c r="Q18"/>
  <c r="Q10"/>
  <c r="Q179"/>
  <c r="Q171"/>
  <c r="Q163"/>
  <c r="Q155"/>
  <c r="Q147"/>
  <c r="Q139"/>
  <c r="Q131"/>
  <c r="Q123"/>
  <c r="Q115"/>
  <c r="Q107"/>
  <c r="Q99"/>
  <c r="Q91"/>
  <c r="Q83"/>
  <c r="Q75"/>
  <c r="Q67"/>
  <c r="Q59"/>
  <c r="Q51"/>
  <c r="Q43"/>
  <c r="Q35"/>
  <c r="Q27"/>
  <c r="Q19"/>
  <c r="Q11"/>
  <c r="Q4"/>
  <c r="K189"/>
  <c r="Q180"/>
  <c r="Q172"/>
  <c r="Q164"/>
  <c r="Q156"/>
  <c r="Q148"/>
  <c r="Q140"/>
  <c r="Q132"/>
  <c r="Q124"/>
  <c r="Q116"/>
  <c r="Q108"/>
  <c r="Q100"/>
  <c r="Q92"/>
  <c r="Q84"/>
  <c r="Q76"/>
  <c r="Q68"/>
  <c r="Q60"/>
  <c r="Q52"/>
  <c r="Q44"/>
  <c r="Q36"/>
  <c r="Q28"/>
  <c r="Q20"/>
  <c r="Q12"/>
  <c r="J193"/>
  <c r="Q181"/>
  <c r="Q173"/>
  <c r="Q165"/>
  <c r="Q157"/>
  <c r="Q149"/>
  <c r="Q141"/>
  <c r="Q133"/>
  <c r="Q125"/>
  <c r="Q117"/>
  <c r="Q109"/>
  <c r="Q101"/>
  <c r="Q93"/>
  <c r="Q85"/>
  <c r="Q77"/>
  <c r="Q69"/>
  <c r="Q61"/>
  <c r="Q53"/>
  <c r="Q45"/>
  <c r="Q37"/>
  <c r="Q29"/>
  <c r="Q21"/>
  <c r="Q13"/>
  <c r="Q5"/>
  <c r="L189"/>
  <c r="O189"/>
  <c r="P189"/>
  <c r="Q174"/>
  <c r="Q166"/>
  <c r="Q158"/>
  <c r="Q150"/>
  <c r="Q142"/>
  <c r="Q134"/>
  <c r="Q126"/>
  <c r="Q118"/>
  <c r="Q110"/>
  <c r="Q102"/>
  <c r="Q94"/>
  <c r="Q86"/>
  <c r="Q78"/>
  <c r="Q70"/>
  <c r="Q62"/>
  <c r="Q54"/>
  <c r="Q46"/>
  <c r="Q38"/>
  <c r="Q30"/>
  <c r="Q22"/>
  <c r="Q14"/>
  <c r="Q6"/>
  <c r="Q175"/>
  <c r="Q167"/>
  <c r="Q159"/>
  <c r="Q151"/>
  <c r="Q143"/>
  <c r="Q135"/>
  <c r="Q127"/>
  <c r="Q119"/>
  <c r="Q111"/>
  <c r="Q103"/>
  <c r="Q95"/>
  <c r="Q87"/>
  <c r="Q79"/>
  <c r="Q71"/>
  <c r="Q63"/>
  <c r="Q55"/>
  <c r="Q47"/>
  <c r="Q39"/>
  <c r="Q31"/>
  <c r="Q23"/>
  <c r="Q15"/>
  <c r="Q7"/>
  <c r="M189"/>
  <c r="Q176"/>
  <c r="Q168"/>
  <c r="Q160"/>
  <c r="Q152"/>
  <c r="Q144"/>
  <c r="Q136"/>
  <c r="Q128"/>
  <c r="Q120"/>
  <c r="Q112"/>
  <c r="Q104"/>
  <c r="Q96"/>
  <c r="Q88"/>
  <c r="Q80"/>
  <c r="Q72"/>
  <c r="Q64"/>
  <c r="Q56"/>
  <c r="Q48"/>
  <c r="Q40"/>
  <c r="Q32"/>
  <c r="Q24"/>
  <c r="Q16"/>
  <c r="Q8"/>
  <c r="Q189" l="1"/>
  <c r="Q193" s="1"/>
</calcChain>
</file>

<file path=xl/sharedStrings.xml><?xml version="1.0" encoding="utf-8"?>
<sst xmlns="http://schemas.openxmlformats.org/spreadsheetml/2006/main" count="575" uniqueCount="387">
  <si>
    <t>Low specificity L-threonine aldolase</t>
  </si>
  <si>
    <t>Phosphoserine phosphatase</t>
  </si>
  <si>
    <t>T-complex protein 1 subunit eta</t>
  </si>
  <si>
    <t>Dolichol-phosphate mannosyltransferase</t>
  </si>
  <si>
    <t>PYK1</t>
  </si>
  <si>
    <t>TEF1</t>
  </si>
  <si>
    <t>PGK1</t>
  </si>
  <si>
    <t>YEF3</t>
  </si>
  <si>
    <t>EFT1</t>
  </si>
  <si>
    <t>FBA1</t>
  </si>
  <si>
    <t>SSA2</t>
  </si>
  <si>
    <t>SSB1</t>
  </si>
  <si>
    <t>ALD6</t>
  </si>
  <si>
    <t>PGI1</t>
  </si>
  <si>
    <t>RPL8B</t>
  </si>
  <si>
    <t>GPM1</t>
  </si>
  <si>
    <t>TPI1</t>
  </si>
  <si>
    <t>RPL3</t>
  </si>
  <si>
    <t>TDH2</t>
  </si>
  <si>
    <t>RPS3</t>
  </si>
  <si>
    <t>RPS4A</t>
  </si>
  <si>
    <t>ASC1</t>
  </si>
  <si>
    <t>RPL5</t>
  </si>
  <si>
    <t>RPL4A</t>
  </si>
  <si>
    <t>TIF1</t>
  </si>
  <si>
    <t>RPL2A</t>
  </si>
  <si>
    <t>RPL7A</t>
  </si>
  <si>
    <t>RPS2</t>
  </si>
  <si>
    <t>HXK2</t>
  </si>
  <si>
    <t>SSE1</t>
  </si>
  <si>
    <t>RPS7A</t>
  </si>
  <si>
    <t>RPL10</t>
  </si>
  <si>
    <t>RPS5</t>
  </si>
  <si>
    <t>RPS18A</t>
  </si>
  <si>
    <t>PFK2</t>
  </si>
  <si>
    <t>SAH1</t>
  </si>
  <si>
    <t>PFK1</t>
  </si>
  <si>
    <t>ACT1</t>
  </si>
  <si>
    <t>RPL20A</t>
  </si>
  <si>
    <t>RPL26B</t>
  </si>
  <si>
    <t>TFP1</t>
  </si>
  <si>
    <t>RPP0</t>
  </si>
  <si>
    <t>RPS1B</t>
  </si>
  <si>
    <t>RPS16A</t>
  </si>
  <si>
    <t>RPS9B</t>
  </si>
  <si>
    <t>HYP2</t>
  </si>
  <si>
    <t>RPS6A</t>
  </si>
  <si>
    <t>RPL9B</t>
  </si>
  <si>
    <t>RPL11A</t>
  </si>
  <si>
    <t>RPS11A</t>
  </si>
  <si>
    <t>TEF4</t>
  </si>
  <si>
    <t>RPL27A</t>
  </si>
  <si>
    <t>CYS4</t>
  </si>
  <si>
    <t>RPL12A</t>
  </si>
  <si>
    <t>RPS0B</t>
  </si>
  <si>
    <t>GND1</t>
  </si>
  <si>
    <t>GRS1</t>
  </si>
  <si>
    <t>RPL6A</t>
  </si>
  <si>
    <t>RPL17B</t>
  </si>
  <si>
    <t>RPL13A</t>
  </si>
  <si>
    <t>SSA1</t>
  </si>
  <si>
    <t>RPL16B</t>
  </si>
  <si>
    <t>MET6</t>
  </si>
  <si>
    <t>SHM2</t>
  </si>
  <si>
    <t>RPS19A</t>
  </si>
  <si>
    <t>RPS12</t>
  </si>
  <si>
    <t>RPL14A</t>
  </si>
  <si>
    <t>GUS1</t>
  </si>
  <si>
    <t>RPS24A</t>
  </si>
  <si>
    <t>RPL36B</t>
  </si>
  <si>
    <t>RPS15</t>
  </si>
  <si>
    <t>RPL18A</t>
  </si>
  <si>
    <t>RPL1A</t>
  </si>
  <si>
    <t>RPL21A</t>
  </si>
  <si>
    <t>RPS14A</t>
  </si>
  <si>
    <t>GDH1</t>
  </si>
  <si>
    <t>RPS22A</t>
  </si>
  <si>
    <t>RPL19A</t>
  </si>
  <si>
    <t>RPL15A</t>
  </si>
  <si>
    <t>RPS20</t>
  </si>
  <si>
    <t>RPL35A</t>
  </si>
  <si>
    <t>RPS8A</t>
  </si>
  <si>
    <t>RPS17A</t>
  </si>
  <si>
    <t>RPL32</t>
  </si>
  <si>
    <t>RPL33B</t>
  </si>
  <si>
    <t>RPS13</t>
  </si>
  <si>
    <t>SES1</t>
  </si>
  <si>
    <t>CDC60</t>
  </si>
  <si>
    <t>RPS23A</t>
  </si>
  <si>
    <t>RPL23A</t>
  </si>
  <si>
    <t>KAP123</t>
  </si>
  <si>
    <t>RPL25</t>
  </si>
  <si>
    <t>IPP1</t>
  </si>
  <si>
    <t>DPS1</t>
  </si>
  <si>
    <t>TMA19</t>
  </si>
  <si>
    <t>PAB1</t>
  </si>
  <si>
    <t>RPL28</t>
  </si>
  <si>
    <t>RPL31B</t>
  </si>
  <si>
    <t>FAS3</t>
  </si>
  <si>
    <t>FPP1</t>
  </si>
  <si>
    <t>EFB1</t>
  </si>
  <si>
    <t>ILS1</t>
  </si>
  <si>
    <t>ALA1</t>
  </si>
  <si>
    <t>RPS25A</t>
  </si>
  <si>
    <t>HOM6</t>
  </si>
  <si>
    <t>ADE5,7</t>
  </si>
  <si>
    <t>RPS10A</t>
  </si>
  <si>
    <t>THR4</t>
  </si>
  <si>
    <t>RPL22A</t>
  </si>
  <si>
    <t>GLK1</t>
  </si>
  <si>
    <t>SEC53</t>
  </si>
  <si>
    <t>RPL24B</t>
  </si>
  <si>
    <t>ASN1</t>
  </si>
  <si>
    <t>DED81</t>
  </si>
  <si>
    <t>NIP1</t>
  </si>
  <si>
    <t>UGP1</t>
  </si>
  <si>
    <t>FRS2</t>
  </si>
  <si>
    <t>RNR4</t>
  </si>
  <si>
    <t>PHO8</t>
  </si>
  <si>
    <t>YNL134C</t>
  </si>
  <si>
    <t>RPL30</t>
  </si>
  <si>
    <t>HSP104</t>
  </si>
  <si>
    <t>HIS4</t>
  </si>
  <si>
    <t>SAM2</t>
  </si>
  <si>
    <t>ADE13</t>
  </si>
  <si>
    <t>TYS1</t>
  </si>
  <si>
    <t>HOM2</t>
  </si>
  <si>
    <t>IMD3</t>
  </si>
  <si>
    <t>ADO1</t>
  </si>
  <si>
    <t>TCP1</t>
  </si>
  <si>
    <t>KRS1</t>
  </si>
  <si>
    <t>YHR020W</t>
  </si>
  <si>
    <t>RPL16A</t>
  </si>
  <si>
    <t>AAT2</t>
  </si>
  <si>
    <t>RET1</t>
  </si>
  <si>
    <t>LIA1</t>
  </si>
  <si>
    <t>RPS1A</t>
  </si>
  <si>
    <t>RPS7B</t>
  </si>
  <si>
    <t>RPS29A</t>
  </si>
  <si>
    <t>RPL38</t>
  </si>
  <si>
    <t>YDJ1</t>
  </si>
  <si>
    <t>SOD1</t>
  </si>
  <si>
    <t>FUN12</t>
  </si>
  <si>
    <t>COF1</t>
  </si>
  <si>
    <t>EGD2</t>
  </si>
  <si>
    <t>SSB2</t>
  </si>
  <si>
    <t>UBI3</t>
  </si>
  <si>
    <t>RPS21B</t>
  </si>
  <si>
    <t>ARO4</t>
  </si>
  <si>
    <t>TRR1</t>
  </si>
  <si>
    <t>RPL43A</t>
  </si>
  <si>
    <t>HEF3</t>
  </si>
  <si>
    <t>KAP95</t>
  </si>
  <si>
    <t>VMA5</t>
  </si>
  <si>
    <t>SER2</t>
  </si>
  <si>
    <t>CCT7</t>
  </si>
  <si>
    <t>Enolase 2</t>
  </si>
  <si>
    <t>Pyruvate kinase 1</t>
  </si>
  <si>
    <t>Pyruvate decarboxylase isozyme 1</t>
  </si>
  <si>
    <t>Elongation factor 1-alpha</t>
  </si>
  <si>
    <t>Phosphoglycerate kinase</t>
  </si>
  <si>
    <t>Elongation factor 3A</t>
  </si>
  <si>
    <t>Elongation factor 2</t>
  </si>
  <si>
    <t>Fructose-bisphosphate aldolase</t>
  </si>
  <si>
    <t>Heat shock protein SSA2</t>
  </si>
  <si>
    <t>Alcohol dehydrogenase 1</t>
  </si>
  <si>
    <t>Heat shock protein SSB1</t>
  </si>
  <si>
    <t>ATP-dependent molecular chaperone HSC82</t>
  </si>
  <si>
    <t>Magnesium-activated aldehyde dehydrogenase, cytosolic</t>
  </si>
  <si>
    <t>Glucose-6-phosphate isomerase</t>
  </si>
  <si>
    <t>60S ribosomal protein L8-B</t>
  </si>
  <si>
    <t>Phosphoglycerate mutase 1</t>
  </si>
  <si>
    <t>Triosephosphate isomerase</t>
  </si>
  <si>
    <t>60S ribosomal protein L3</t>
  </si>
  <si>
    <t>Glyceraldehyde-3-phosphate dehydrogenase 2</t>
  </si>
  <si>
    <t>40S ribosomal protein S3</t>
  </si>
  <si>
    <t>40S ribosomal protein S4</t>
  </si>
  <si>
    <t>Fatty acid synthase subunit beta</t>
  </si>
  <si>
    <t>Guanine nucleotide-binding protein subunit beta-like protein</t>
  </si>
  <si>
    <t>60S ribosomal protein L5</t>
  </si>
  <si>
    <t>60S ribosomal protein L4-A</t>
  </si>
  <si>
    <t>ATP-dependent RNA helicase eIF4A</t>
  </si>
  <si>
    <t>Fatty acid synthase subunit alpha</t>
  </si>
  <si>
    <t>60S ribosomal protein L2</t>
  </si>
  <si>
    <t>60S ribosomal protein L7-A</t>
  </si>
  <si>
    <t>40S ribosomal protein S2</t>
  </si>
  <si>
    <t>Hexokinase-2</t>
  </si>
  <si>
    <t>Heat shock protein homolog SSE1</t>
  </si>
  <si>
    <t>40S ribosomal protein S7-A</t>
  </si>
  <si>
    <t>60S ribosomal protein L10</t>
  </si>
  <si>
    <t>Protein BMH1</t>
  </si>
  <si>
    <t>40S ribosomal protein S5</t>
  </si>
  <si>
    <t>40S ribosomal protein S18</t>
  </si>
  <si>
    <t>6-phosphofructokinase subunit beta</t>
  </si>
  <si>
    <t>Adenosylhomocysteinase</t>
  </si>
  <si>
    <t>6-phosphofructokinase subunit alpha</t>
  </si>
  <si>
    <t>Actin</t>
  </si>
  <si>
    <t>60S ribosomal protein L20</t>
  </si>
  <si>
    <t>60S ribosomal protein L26-B</t>
  </si>
  <si>
    <t>V-type proton ATPase catalytic subunit A</t>
  </si>
  <si>
    <t>60S acidic ribosomal protein P0</t>
  </si>
  <si>
    <t>40S ribosomal protein S1-B</t>
  </si>
  <si>
    <t>40S ribosomal protein S16</t>
  </si>
  <si>
    <t>40S ribosomal protein S9-B</t>
  </si>
  <si>
    <t>Eukaryotic translation initiation factor 5A-2</t>
  </si>
  <si>
    <t>40S ribosomal protein S6</t>
  </si>
  <si>
    <t>60S ribosomal protein L9-B</t>
  </si>
  <si>
    <t>60S ribosomal protein L11-A</t>
  </si>
  <si>
    <t>40S ribosomal protein S11</t>
  </si>
  <si>
    <t>Elongation factor 1-gamma 2</t>
  </si>
  <si>
    <t>60S ribosomal protein L27-A</t>
  </si>
  <si>
    <t>Cystathionine beta-synthase</t>
  </si>
  <si>
    <t>Mannose-1-phosphate guanyltransferase</t>
  </si>
  <si>
    <t>60S ribosomal protein L12</t>
  </si>
  <si>
    <t>40S ribosomal protein S0-B</t>
  </si>
  <si>
    <t>6-phosphogluconate dehydrogenase, decarboxylating 1</t>
  </si>
  <si>
    <t>Glycyl-tRNA synthetase 1</t>
  </si>
  <si>
    <t>60S ribosomal protein L6-A</t>
  </si>
  <si>
    <t>60S ribosomal protein L17-B</t>
  </si>
  <si>
    <t>60S ribosomal protein L13-A</t>
  </si>
  <si>
    <t>Heat shock protein SSA1</t>
  </si>
  <si>
    <t>60S ribosomal protein L16-B</t>
  </si>
  <si>
    <t>5-methyltetrahydropteroyltriglutamate--homocysteine methyltransferase</t>
  </si>
  <si>
    <t>Serine hydroxymethyltransferase, cytosolic</t>
  </si>
  <si>
    <t>40S ribosomal protein S19-A</t>
  </si>
  <si>
    <t>40S ribosomal protein S12</t>
  </si>
  <si>
    <t>60S ribosomal protein L14-A</t>
  </si>
  <si>
    <t>Cystathionine gamma-lyase</t>
  </si>
  <si>
    <t>Glutamyl-tRNA synthetase, cytoplasmic</t>
  </si>
  <si>
    <t>40S ribosomal protein S24</t>
  </si>
  <si>
    <t>(DL)-glycerol-3-phosphatase 1</t>
  </si>
  <si>
    <t>60S ribosomal protein L36-B</t>
  </si>
  <si>
    <t>Protein MET17</t>
  </si>
  <si>
    <t>40S ribosomal protein S15</t>
  </si>
  <si>
    <t>60S ribosomal protein L18</t>
  </si>
  <si>
    <t>60S ribosomal protein L1</t>
  </si>
  <si>
    <t>60S ribosomal protein L21-A</t>
  </si>
  <si>
    <t>40S ribosomal protein S14-A</t>
  </si>
  <si>
    <t>NADP-specific glutamate dehydrogenase 1</t>
  </si>
  <si>
    <t>Ribosome-associated complex subunit SSZ1</t>
  </si>
  <si>
    <t>40S ribosomal protein S22-A</t>
  </si>
  <si>
    <t>60S ribosomal protein L19</t>
  </si>
  <si>
    <t>60S ribosomal protein L15-A</t>
  </si>
  <si>
    <t>40S ribosomal protein S20</t>
  </si>
  <si>
    <t>60S ribosomal protein L35</t>
  </si>
  <si>
    <t>Peroxiredoxin TSA1</t>
  </si>
  <si>
    <t>40S ribosomal protein S8</t>
  </si>
  <si>
    <t>40S ribosomal protein S17-A</t>
  </si>
  <si>
    <t>60S ribosomal protein L32</t>
  </si>
  <si>
    <t>60S ribosomal protein L33-B</t>
  </si>
  <si>
    <t>40S ribosomal protein S13</t>
  </si>
  <si>
    <t>Seryl-tRNA synthetase, cytoplasmic</t>
  </si>
  <si>
    <t>Leucyl-tRNA synthetase, cytoplasmic</t>
  </si>
  <si>
    <t>40S ribosomal protein S23</t>
  </si>
  <si>
    <t>60S ribosomal protein L23</t>
  </si>
  <si>
    <t>Importin subunit beta-4</t>
  </si>
  <si>
    <t>60S ribosomal protein L25</t>
  </si>
  <si>
    <t>Inorganic pyrophosphatase</t>
  </si>
  <si>
    <t>Aspartyl-tRNA synthetase, cytoplasmic</t>
  </si>
  <si>
    <t>Translationally-controlled tumor protein homolog</t>
  </si>
  <si>
    <t>Enolase 1</t>
  </si>
  <si>
    <t>Polyadenylate-binding protein, cytoplasmic and nuclear</t>
  </si>
  <si>
    <t>Peroxiredoxin type-2</t>
  </si>
  <si>
    <t>60S ribosomal protein L28</t>
  </si>
  <si>
    <t>60S ribosomal protein L31-B</t>
  </si>
  <si>
    <t>Acetyl-CoA carboxylase</t>
  </si>
  <si>
    <t>Farnesyl pyrophosphate synthetase</t>
  </si>
  <si>
    <t>Elongation factor 1-beta</t>
  </si>
  <si>
    <t>NADPH dehydrogenase 2</t>
  </si>
  <si>
    <t>Isoleucyl-tRNA synthetase, cytoplasmic</t>
  </si>
  <si>
    <t>Alanyl-tRNA synthetase, cytoplasmic</t>
  </si>
  <si>
    <t>40S ribosomal protein S25-A</t>
  </si>
  <si>
    <t>Homoserine dehydrogenase</t>
  </si>
  <si>
    <t>Bifunctional purine biosynthetic protein ADE5,7</t>
  </si>
  <si>
    <t>40S ribosomal protein S10-A</t>
  </si>
  <si>
    <t>Threonine synthase</t>
  </si>
  <si>
    <t>60S ribosomal protein L22-A</t>
  </si>
  <si>
    <t>Glucokinase-1</t>
  </si>
  <si>
    <t>Phosphomannomutase</t>
  </si>
  <si>
    <t>60S ribosomal protein L24-B</t>
  </si>
  <si>
    <t>ENO2</t>
  </si>
  <si>
    <t>PDC1</t>
  </si>
  <si>
    <t>ADH1</t>
  </si>
  <si>
    <t>HSC82</t>
  </si>
  <si>
    <t>LEU1</t>
  </si>
  <si>
    <t>FAS1</t>
  </si>
  <si>
    <t>FAS2</t>
  </si>
  <si>
    <t>BMH1</t>
  </si>
  <si>
    <t>MPG1</t>
  </si>
  <si>
    <t>CYS3</t>
  </si>
  <si>
    <t>GPP1</t>
  </si>
  <si>
    <t>MET17</t>
  </si>
  <si>
    <t>SSZ1</t>
  </si>
  <si>
    <t>TSA1</t>
  </si>
  <si>
    <t>ENO1</t>
  </si>
  <si>
    <t>AHP1</t>
  </si>
  <si>
    <t>OYE2</t>
  </si>
  <si>
    <t>ZUO1</t>
  </si>
  <si>
    <t>UBA1</t>
  </si>
  <si>
    <t>GSP1</t>
  </si>
  <si>
    <t>STI1</t>
  </si>
  <si>
    <t>SGT2</t>
  </si>
  <si>
    <t>ERG19</t>
  </si>
  <si>
    <t>TRX1</t>
  </si>
  <si>
    <t>BMH2</t>
  </si>
  <si>
    <t>HIS1</t>
  </si>
  <si>
    <t>ARF1</t>
  </si>
  <si>
    <t>DLD3</t>
  </si>
  <si>
    <t>APT1</t>
  </si>
  <si>
    <t>ADH6</t>
  </si>
  <si>
    <t>GLY1</t>
  </si>
  <si>
    <t>DPM1</t>
  </si>
  <si>
    <t>Asparagine synthetase [glutamine-hydrolyzing] 1</t>
  </si>
  <si>
    <t>Zuotin</t>
  </si>
  <si>
    <t>Asparaginyl-tRNA synthetase, cytoplasmic</t>
  </si>
  <si>
    <t>3-isopropylmalate dehydratase</t>
  </si>
  <si>
    <t>Eukaryotic translation initiation factor 3 subunit C</t>
  </si>
  <si>
    <t>Ubiquitin-activating enzyme E1 1</t>
  </si>
  <si>
    <t>GTP-binding nuclear protein GSP1/CNR1</t>
  </si>
  <si>
    <t>UTP--glucose-1-phosphate uridylyltransferase</t>
  </si>
  <si>
    <t>Phenylalanyl-tRNA synthetase alpha chain</t>
  </si>
  <si>
    <t>Ribonucleoside-diphosphate reductase small chain 2</t>
  </si>
  <si>
    <t>Repressible alkaline phosphatase</t>
  </si>
  <si>
    <t>Uncharacterized protein YNL134C</t>
  </si>
  <si>
    <t>60S ribosomal protein L30</t>
  </si>
  <si>
    <t>Heat shock protein 104</t>
  </si>
  <si>
    <t>Histidine biosynthesis trifunctional protein</t>
  </si>
  <si>
    <t>S-adenosylmethionine synthetase 2</t>
  </si>
  <si>
    <t>Adenylosuccinate lyase</t>
  </si>
  <si>
    <t>Heat shock protein STI1</t>
  </si>
  <si>
    <t>Tyrosyl-tRNA synthetase, cytoplasmic</t>
  </si>
  <si>
    <t>Aspartate-semialdehyde dehydrogenase</t>
  </si>
  <si>
    <t>Probable inosine-5'-monophosphate dehydrogenase IMD3</t>
  </si>
  <si>
    <t>Adenosine kinase</t>
  </si>
  <si>
    <t>T-complex protein 1 subunit alpha</t>
  </si>
  <si>
    <t>Lysyl-tRNA synthetase, cytoplasmic</t>
  </si>
  <si>
    <t>Putative prolyl-tRNA synthetase YHR020W</t>
  </si>
  <si>
    <t>60S ribosomal protein L16-A</t>
  </si>
  <si>
    <t>Aspartate aminotransferase, cytoplasmic</t>
  </si>
  <si>
    <t>Small glutamine-rich tetratricopeptide repeat-containing protein 2</t>
  </si>
  <si>
    <t>Coatomer subunit alpha</t>
  </si>
  <si>
    <t>Deoxyhypusine hydroxylase</t>
  </si>
  <si>
    <t>40S ribosomal protein S1-A</t>
  </si>
  <si>
    <t>40S ribosomal protein S7-B</t>
  </si>
  <si>
    <t>40S ribosomal protein S29-A</t>
  </si>
  <si>
    <t>60S ribosomal protein L38</t>
  </si>
  <si>
    <t>Mitochondrial protein import protein MAS5</t>
  </si>
  <si>
    <t>Superoxide dismutase [Cu-Zn]</t>
  </si>
  <si>
    <t>Diphosphomevalonate decarboxylase</t>
  </si>
  <si>
    <t>Eukaryotic translation initiation factor 5B</t>
  </si>
  <si>
    <t>Thioredoxin-1</t>
  </si>
  <si>
    <t>Cofilin</t>
  </si>
  <si>
    <t>Nascent polypeptide-associated complex subunit alpha</t>
  </si>
  <si>
    <t>Heat shock protein SSB2</t>
  </si>
  <si>
    <t>40S ribosomal protein S31</t>
  </si>
  <si>
    <t>40S ribosomal protein S21-B</t>
  </si>
  <si>
    <t>Protein BMH2</t>
  </si>
  <si>
    <t>Phospho-2-dehydro-3-deoxyheptonate aldolase, tyrosine-inhibited</t>
  </si>
  <si>
    <t>ATP phosphoribosyltransferase</t>
  </si>
  <si>
    <t>Thioredoxin reductase 1</t>
  </si>
  <si>
    <t>60S ribosomal protein L43</t>
  </si>
  <si>
    <t>Elongation factor 3B</t>
  </si>
  <si>
    <t>Importin subunit beta-1</t>
  </si>
  <si>
    <t>ADP-ribosylation factor 1</t>
  </si>
  <si>
    <t>V-type proton ATPase subunit C</t>
  </si>
  <si>
    <t>D-lactate dehydrogenase [cytochrome] 3</t>
  </si>
  <si>
    <t>Adenine phosphoribosyltransferase 1</t>
  </si>
  <si>
    <t>NADP-dependent alcohol dehydrogenase 6</t>
  </si>
  <si>
    <t>Protein name</t>
  </si>
  <si>
    <t>Gene name</t>
  </si>
  <si>
    <t>PC1 score</t>
    <phoneticPr fontId="1"/>
  </si>
  <si>
    <t>PC2 score</t>
    <phoneticPr fontId="1"/>
  </si>
  <si>
    <t>Variance</t>
    <phoneticPr fontId="1"/>
  </si>
  <si>
    <t>Loadings</t>
    <phoneticPr fontId="1"/>
  </si>
  <si>
    <t>Sum of variance</t>
    <phoneticPr fontId="1"/>
  </si>
  <si>
    <t>Cumulative contribution ratio</t>
    <phoneticPr fontId="1"/>
  </si>
  <si>
    <t>Selectivity</t>
    <phoneticPr fontId="1"/>
  </si>
  <si>
    <t>Unknown</t>
    <phoneticPr fontId="1"/>
  </si>
  <si>
    <t>Nonselective</t>
    <phoneticPr fontId="1"/>
  </si>
  <si>
    <t>Selective</t>
    <phoneticPr fontId="1"/>
  </si>
  <si>
    <r>
      <t>1st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i/>
        <sz val="9"/>
        <rFont val="Times New Roman"/>
        <family val="1"/>
      </rPr>
      <t>atg1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1"/>
  </si>
  <si>
    <r>
      <t>1st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1"/>
  </si>
  <si>
    <r>
      <t>2nd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i/>
        <sz val="9"/>
        <rFont val="Times New Roman"/>
        <family val="1"/>
      </rPr>
      <t>atg1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1"/>
  </si>
  <si>
    <r>
      <t>2nd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1"/>
  </si>
  <si>
    <r>
      <t>3rd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i/>
        <sz val="9"/>
        <rFont val="Times New Roman"/>
        <family val="1"/>
      </rPr>
      <t>atg1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1"/>
  </si>
  <si>
    <r>
      <t>3rd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1"/>
  </si>
  <si>
    <r>
      <rPr>
        <b/>
        <sz val="11"/>
        <rFont val="Times New Roman"/>
        <family val="1"/>
      </rPr>
      <t>Table S6.</t>
    </r>
    <r>
      <rPr>
        <sz val="11"/>
        <rFont val="Times New Roman"/>
        <family val="1"/>
      </rPr>
      <t xml:space="preserve"> Principal component analysis for Figure 4E and 4F (184 proteins; Tdh3 and Ape1 are omitted)</t>
    </r>
    <phoneticPr fontId="1"/>
  </si>
</sst>
</file>

<file path=xl/styles.xml><?xml version="1.0" encoding="utf-8"?>
<styleSheet xmlns="http://schemas.openxmlformats.org/spreadsheetml/2006/main">
  <numFmts count="3">
    <numFmt numFmtId="176" formatCode="0.0_ "/>
    <numFmt numFmtId="177" formatCode="0.000_ "/>
    <numFmt numFmtId="178" formatCode="0.0_);[Red]\(0.0\)"/>
  </numFmts>
  <fonts count="7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Times New Roman"/>
      <family val="1"/>
    </font>
    <font>
      <b/>
      <sz val="11"/>
      <name val="Times New Roman"/>
      <family val="1"/>
    </font>
    <font>
      <sz val="9"/>
      <name val="Times New Roman"/>
      <family val="1"/>
    </font>
    <font>
      <i/>
      <sz val="9"/>
      <name val="Times New Roman"/>
      <family val="1"/>
    </font>
    <font>
      <sz val="9"/>
      <name val="Symbol"/>
      <family val="1"/>
      <charset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0.249977111117893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Fill="1"/>
    <xf numFmtId="0" fontId="4" fillId="0" borderId="0" xfId="0" applyFont="1"/>
    <xf numFmtId="0" fontId="4" fillId="0" borderId="0" xfId="0" applyFont="1" applyFill="1"/>
    <xf numFmtId="0" fontId="4" fillId="2" borderId="0" xfId="0" applyFont="1" applyFill="1" applyBorder="1"/>
    <xf numFmtId="0" fontId="4" fillId="2" borderId="1" xfId="0" applyFont="1" applyFill="1" applyBorder="1"/>
    <xf numFmtId="0" fontId="4" fillId="2" borderId="2" xfId="0" applyFont="1" applyFill="1" applyBorder="1"/>
    <xf numFmtId="0" fontId="4" fillId="2" borderId="4" xfId="0" applyFont="1" applyFill="1" applyBorder="1"/>
    <xf numFmtId="176" fontId="4" fillId="0" borderId="3" xfId="0" applyNumberFormat="1" applyFont="1" applyBorder="1"/>
    <xf numFmtId="176" fontId="4" fillId="0" borderId="5" xfId="0" applyNumberFormat="1" applyFont="1" applyBorder="1"/>
    <xf numFmtId="176" fontId="4" fillId="0" borderId="8" xfId="0" applyNumberFormat="1" applyFont="1" applyBorder="1"/>
    <xf numFmtId="176" fontId="4" fillId="0" borderId="0" xfId="0" applyNumberFormat="1" applyFont="1"/>
    <xf numFmtId="177" fontId="4" fillId="0" borderId="0" xfId="0" applyNumberFormat="1" applyFont="1"/>
    <xf numFmtId="0" fontId="4" fillId="3" borderId="0" xfId="0" applyFont="1" applyFill="1"/>
    <xf numFmtId="0" fontId="4" fillId="3" borderId="6" xfId="0" applyFont="1" applyFill="1" applyBorder="1"/>
    <xf numFmtId="0" fontId="4" fillId="3" borderId="7" xfId="0" applyFont="1" applyFill="1" applyBorder="1"/>
    <xf numFmtId="0" fontId="4" fillId="4" borderId="0" xfId="0" applyFont="1" applyFill="1"/>
    <xf numFmtId="0" fontId="4" fillId="4" borderId="4" xfId="0" applyFont="1" applyFill="1" applyBorder="1"/>
    <xf numFmtId="0" fontId="4" fillId="4" borderId="0" xfId="0" applyFont="1" applyFill="1" applyBorder="1"/>
    <xf numFmtId="178" fontId="4" fillId="0" borderId="0" xfId="0" applyNumberFormat="1" applyFont="1" applyFill="1"/>
    <xf numFmtId="178" fontId="4" fillId="0" borderId="0" xfId="0" applyNumberFormat="1" applyFont="1"/>
    <xf numFmtId="176" fontId="4" fillId="0" borderId="0" xfId="0" applyNumberFormat="1" applyFont="1" applyFill="1"/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93"/>
  <sheetViews>
    <sheetView tabSelected="1" zoomScaleNormal="100" workbookViewId="0">
      <pane ySplit="3" topLeftCell="A4" activePane="bottomLeft" state="frozen"/>
      <selection pane="bottomLeft"/>
    </sheetView>
  </sheetViews>
  <sheetFormatPr defaultColWidth="8.375" defaultRowHeight="12"/>
  <cols>
    <col min="1" max="16384" width="8.375" style="2"/>
  </cols>
  <sheetData>
    <row r="1" spans="1:17" ht="15">
      <c r="A1" s="1" t="s">
        <v>386</v>
      </c>
    </row>
    <row r="3" spans="1:17" ht="12.75" thickBot="1">
      <c r="A3" s="2" t="s">
        <v>368</v>
      </c>
      <c r="B3" s="2" t="s">
        <v>376</v>
      </c>
      <c r="C3" s="2" t="s">
        <v>369</v>
      </c>
      <c r="D3" s="3" t="s">
        <v>380</v>
      </c>
      <c r="E3" s="3" t="s">
        <v>381</v>
      </c>
      <c r="F3" s="3" t="s">
        <v>382</v>
      </c>
      <c r="G3" s="3" t="s">
        <v>383</v>
      </c>
      <c r="H3" s="3" t="s">
        <v>384</v>
      </c>
      <c r="I3" s="3" t="s">
        <v>385</v>
      </c>
      <c r="J3" s="2" t="s">
        <v>370</v>
      </c>
      <c r="K3" s="3" t="s">
        <v>380</v>
      </c>
      <c r="L3" s="3" t="s">
        <v>381</v>
      </c>
      <c r="M3" s="3" t="s">
        <v>382</v>
      </c>
      <c r="N3" s="3" t="s">
        <v>383</v>
      </c>
      <c r="O3" s="3" t="s">
        <v>384</v>
      </c>
      <c r="P3" s="3" t="s">
        <v>385</v>
      </c>
      <c r="Q3" s="2" t="s">
        <v>371</v>
      </c>
    </row>
    <row r="4" spans="1:17">
      <c r="A4" s="2" t="s">
        <v>156</v>
      </c>
      <c r="B4" s="2" t="s">
        <v>377</v>
      </c>
      <c r="C4" s="2" t="s">
        <v>280</v>
      </c>
      <c r="D4" s="5">
        <v>85</v>
      </c>
      <c r="E4" s="6">
        <v>150</v>
      </c>
      <c r="F4" s="6">
        <v>89</v>
      </c>
      <c r="G4" s="6">
        <v>139</v>
      </c>
      <c r="H4" s="6">
        <v>96</v>
      </c>
      <c r="I4" s="6">
        <v>179</v>
      </c>
      <c r="J4" s="8">
        <f t="shared" ref="J4:J67" si="0">SUMPRODUCT(D$190:I$190,$D4:$I4)</f>
        <v>312.28916283466339</v>
      </c>
      <c r="K4" s="5">
        <f>+D4-$J4*D$190</f>
        <v>16.695318599186422</v>
      </c>
      <c r="L4" s="6">
        <f t="shared" ref="L4:P54" si="1">+E4-$J4*E$190</f>
        <v>7.9102264254408965</v>
      </c>
      <c r="M4" s="6">
        <f t="shared" si="1"/>
        <v>1.4902545302532104</v>
      </c>
      <c r="N4" s="6">
        <f t="shared" si="1"/>
        <v>-1.8782825572961883</v>
      </c>
      <c r="O4" s="6">
        <f t="shared" si="1"/>
        <v>10.501722385215274</v>
      </c>
      <c r="P4" s="6">
        <f t="shared" si="1"/>
        <v>-15.563541873915739</v>
      </c>
      <c r="Q4" s="8">
        <f t="shared" ref="Q4:Q67" si="2">SUMPRODUCT(K$190:P$190,$K4:$P4)</f>
        <v>16.202755301696367</v>
      </c>
    </row>
    <row r="5" spans="1:17">
      <c r="A5" s="2" t="s">
        <v>157</v>
      </c>
      <c r="B5" s="2" t="s">
        <v>377</v>
      </c>
      <c r="C5" s="2" t="s">
        <v>4</v>
      </c>
      <c r="D5" s="7">
        <v>45</v>
      </c>
      <c r="E5" s="4">
        <v>104</v>
      </c>
      <c r="F5" s="4">
        <v>51</v>
      </c>
      <c r="G5" s="4">
        <v>107</v>
      </c>
      <c r="H5" s="4">
        <v>66</v>
      </c>
      <c r="I5" s="4">
        <v>178</v>
      </c>
      <c r="J5" s="9">
        <f t="shared" si="0"/>
        <v>248.69008081663372</v>
      </c>
      <c r="K5" s="7">
        <f t="shared" ref="K5:P68" si="3">+D5-$J5*D$190</f>
        <v>-9.3941281328295361</v>
      </c>
      <c r="L5" s="4">
        <f t="shared" si="1"/>
        <v>-9.1525569210435549</v>
      </c>
      <c r="M5" s="4">
        <f t="shared" si="1"/>
        <v>-18.687995175920832</v>
      </c>
      <c r="N5" s="4">
        <f t="shared" si="1"/>
        <v>-5.1877914573401398</v>
      </c>
      <c r="O5" s="4">
        <f t="shared" si="1"/>
        <v>-2.0861717284788881</v>
      </c>
      <c r="P5" s="4">
        <f t="shared" si="1"/>
        <v>23.060191927915781</v>
      </c>
      <c r="Q5" s="9">
        <f t="shared" si="2"/>
        <v>-12.133276455783399</v>
      </c>
    </row>
    <row r="6" spans="1:17">
      <c r="A6" s="2" t="s">
        <v>162</v>
      </c>
      <c r="B6" s="2" t="s">
        <v>377</v>
      </c>
      <c r="C6" s="2" t="s">
        <v>8</v>
      </c>
      <c r="D6" s="7">
        <v>12</v>
      </c>
      <c r="E6" s="4">
        <v>79</v>
      </c>
      <c r="F6" s="4">
        <v>27</v>
      </c>
      <c r="G6" s="4">
        <v>86</v>
      </c>
      <c r="H6" s="4">
        <v>8</v>
      </c>
      <c r="I6" s="4">
        <v>105</v>
      </c>
      <c r="J6" s="9">
        <f t="shared" si="0"/>
        <v>152.53876055798401</v>
      </c>
      <c r="K6" s="7">
        <f t="shared" si="3"/>
        <v>-21.363666374501513</v>
      </c>
      <c r="L6" s="4">
        <f t="shared" si="1"/>
        <v>9.5957409719565021</v>
      </c>
      <c r="M6" s="4">
        <f t="shared" si="1"/>
        <v>-15.744448733134725</v>
      </c>
      <c r="N6" s="4">
        <f t="shared" si="1"/>
        <v>17.187498100263426</v>
      </c>
      <c r="O6" s="4">
        <f t="shared" si="1"/>
        <v>-33.761940052035904</v>
      </c>
      <c r="P6" s="4">
        <f t="shared" si="1"/>
        <v>9.9647408260166515</v>
      </c>
      <c r="Q6" s="9">
        <f t="shared" si="2"/>
        <v>-47.460412598836214</v>
      </c>
    </row>
    <row r="7" spans="1:17">
      <c r="A7" s="2" t="s">
        <v>161</v>
      </c>
      <c r="B7" s="2" t="s">
        <v>377</v>
      </c>
      <c r="C7" s="2" t="s">
        <v>7</v>
      </c>
      <c r="D7" s="7">
        <v>17</v>
      </c>
      <c r="E7" s="4">
        <v>89</v>
      </c>
      <c r="F7" s="4">
        <v>49</v>
      </c>
      <c r="G7" s="4">
        <v>101</v>
      </c>
      <c r="H7" s="4">
        <v>39</v>
      </c>
      <c r="I7" s="4">
        <v>114</v>
      </c>
      <c r="J7" s="9">
        <f t="shared" si="0"/>
        <v>185.20825242174286</v>
      </c>
      <c r="K7" s="7">
        <f t="shared" si="3"/>
        <v>-23.509220876057945</v>
      </c>
      <c r="L7" s="4">
        <f t="shared" si="1"/>
        <v>4.7313100080967985</v>
      </c>
      <c r="M7" s="4">
        <f t="shared" si="1"/>
        <v>-2.8991017210038592</v>
      </c>
      <c r="N7" s="4">
        <f t="shared" si="1"/>
        <v>17.449804790609292</v>
      </c>
      <c r="O7" s="4">
        <f t="shared" si="1"/>
        <v>-11.706167445480276</v>
      </c>
      <c r="P7" s="4">
        <f t="shared" si="1"/>
        <v>-1.3891260534409469</v>
      </c>
      <c r="Q7" s="9">
        <f t="shared" si="2"/>
        <v>-28.065978016111334</v>
      </c>
    </row>
    <row r="8" spans="1:17">
      <c r="A8" s="2" t="s">
        <v>160</v>
      </c>
      <c r="B8" s="2" t="s">
        <v>377</v>
      </c>
      <c r="C8" s="2" t="s">
        <v>6</v>
      </c>
      <c r="D8" s="7">
        <v>46</v>
      </c>
      <c r="E8" s="4">
        <v>85</v>
      </c>
      <c r="F8" s="4">
        <v>50</v>
      </c>
      <c r="G8" s="4">
        <v>80</v>
      </c>
      <c r="H8" s="4">
        <v>35</v>
      </c>
      <c r="I8" s="4">
        <v>81</v>
      </c>
      <c r="J8" s="9">
        <f t="shared" si="0"/>
        <v>158.88313937720542</v>
      </c>
      <c r="K8" s="7">
        <f t="shared" si="3"/>
        <v>11.24867492482683</v>
      </c>
      <c r="L8" s="4">
        <f t="shared" si="1"/>
        <v>12.709085086392932</v>
      </c>
      <c r="M8" s="4">
        <f t="shared" si="1"/>
        <v>5.4777278848619133</v>
      </c>
      <c r="N8" s="4">
        <f t="shared" si="1"/>
        <v>8.3254545255460926</v>
      </c>
      <c r="O8" s="4">
        <f t="shared" si="1"/>
        <v>-8.4988990187046767</v>
      </c>
      <c r="P8" s="4">
        <f t="shared" si="1"/>
        <v>-17.987957381160967</v>
      </c>
      <c r="Q8" s="9">
        <f t="shared" si="2"/>
        <v>-1.2459678951523103</v>
      </c>
    </row>
    <row r="9" spans="1:17">
      <c r="A9" s="2" t="s">
        <v>159</v>
      </c>
      <c r="B9" s="2" t="s">
        <v>377</v>
      </c>
      <c r="C9" s="2" t="s">
        <v>5</v>
      </c>
      <c r="D9" s="7">
        <v>50</v>
      </c>
      <c r="E9" s="4">
        <v>92</v>
      </c>
      <c r="F9" s="4">
        <v>57</v>
      </c>
      <c r="G9" s="4">
        <v>79</v>
      </c>
      <c r="H9" s="4">
        <v>61</v>
      </c>
      <c r="I9" s="4">
        <v>140</v>
      </c>
      <c r="J9" s="9">
        <f t="shared" si="0"/>
        <v>208.33007222859266</v>
      </c>
      <c r="K9" s="7">
        <f t="shared" si="3"/>
        <v>4.4335157819219262</v>
      </c>
      <c r="L9" s="4">
        <f t="shared" si="1"/>
        <v>-2.7889850644748861</v>
      </c>
      <c r="M9" s="4">
        <f t="shared" si="1"/>
        <v>-1.3783037135687621</v>
      </c>
      <c r="N9" s="4">
        <f t="shared" si="1"/>
        <v>-14.98079175786215</v>
      </c>
      <c r="O9" s="4">
        <f t="shared" si="1"/>
        <v>3.9635591922907025</v>
      </c>
      <c r="P9" s="4">
        <f t="shared" si="1"/>
        <v>10.205432799141136</v>
      </c>
      <c r="Q9" s="9">
        <f t="shared" si="2"/>
        <v>9.8809095666981648</v>
      </c>
    </row>
    <row r="10" spans="1:17">
      <c r="A10" s="2" t="s">
        <v>167</v>
      </c>
      <c r="B10" s="2" t="s">
        <v>377</v>
      </c>
      <c r="C10" s="2" t="s">
        <v>283</v>
      </c>
      <c r="D10" s="7">
        <v>14</v>
      </c>
      <c r="E10" s="4">
        <v>66</v>
      </c>
      <c r="F10" s="4">
        <v>21</v>
      </c>
      <c r="G10" s="4">
        <v>69</v>
      </c>
      <c r="H10" s="4">
        <v>22</v>
      </c>
      <c r="I10" s="4">
        <v>67</v>
      </c>
      <c r="J10" s="9">
        <f t="shared" si="0"/>
        <v>117.86901545288683</v>
      </c>
      <c r="K10" s="7">
        <f t="shared" si="3"/>
        <v>-11.780611387400228</v>
      </c>
      <c r="L10" s="4">
        <f t="shared" si="1"/>
        <v>12.370275660113592</v>
      </c>
      <c r="M10" s="4">
        <f t="shared" si="1"/>
        <v>-12.02928429352103</v>
      </c>
      <c r="N10" s="4">
        <f t="shared" si="1"/>
        <v>15.827535374599414</v>
      </c>
      <c r="O10" s="4">
        <f t="shared" si="1"/>
        <v>-10.2700849235287</v>
      </c>
      <c r="P10" s="4">
        <f t="shared" si="1"/>
        <v>-6.4351871692918508</v>
      </c>
      <c r="Q10" s="9">
        <f t="shared" si="2"/>
        <v>-25.290649174608035</v>
      </c>
    </row>
    <row r="11" spans="1:17">
      <c r="A11" s="2" t="s">
        <v>177</v>
      </c>
      <c r="B11" s="2" t="s">
        <v>377</v>
      </c>
      <c r="C11" s="2" t="s">
        <v>285</v>
      </c>
      <c r="D11" s="7">
        <v>0</v>
      </c>
      <c r="E11" s="4">
        <v>31</v>
      </c>
      <c r="F11" s="4">
        <v>0</v>
      </c>
      <c r="G11" s="4">
        <v>36</v>
      </c>
      <c r="H11" s="4">
        <v>0</v>
      </c>
      <c r="I11" s="4">
        <v>34</v>
      </c>
      <c r="J11" s="9">
        <f t="shared" si="0"/>
        <v>51.527761740187429</v>
      </c>
      <c r="K11" s="7">
        <f t="shared" si="3"/>
        <v>-11.270283339367509</v>
      </c>
      <c r="L11" s="4">
        <f t="shared" si="1"/>
        <v>7.5551646685115657</v>
      </c>
      <c r="M11" s="4">
        <f t="shared" si="1"/>
        <v>-14.439121977783374</v>
      </c>
      <c r="N11" s="4">
        <f t="shared" si="1"/>
        <v>12.755060879834627</v>
      </c>
      <c r="O11" s="4">
        <f t="shared" si="1"/>
        <v>-14.107229460483934</v>
      </c>
      <c r="P11" s="4">
        <f t="shared" si="1"/>
        <v>1.8969845190756303</v>
      </c>
      <c r="Q11" s="9">
        <f t="shared" si="2"/>
        <v>-27.018810704477968</v>
      </c>
    </row>
    <row r="12" spans="1:17">
      <c r="A12" s="2" t="s">
        <v>182</v>
      </c>
      <c r="B12" s="2" t="s">
        <v>377</v>
      </c>
      <c r="C12" s="2" t="s">
        <v>286</v>
      </c>
      <c r="D12" s="7">
        <v>2</v>
      </c>
      <c r="E12" s="4">
        <v>24</v>
      </c>
      <c r="F12" s="4">
        <v>1</v>
      </c>
      <c r="G12" s="4">
        <v>30</v>
      </c>
      <c r="H12" s="4">
        <v>5</v>
      </c>
      <c r="I12" s="4">
        <v>21</v>
      </c>
      <c r="J12" s="9">
        <f t="shared" si="0"/>
        <v>39.623366388660195</v>
      </c>
      <c r="K12" s="7">
        <f t="shared" si="3"/>
        <v>-6.6665236559554693</v>
      </c>
      <c r="L12" s="4">
        <f t="shared" si="1"/>
        <v>5.9715961088048459</v>
      </c>
      <c r="M12" s="4">
        <f t="shared" si="1"/>
        <v>-10.103269405355416</v>
      </c>
      <c r="N12" s="4">
        <f t="shared" si="1"/>
        <v>12.125310544547187</v>
      </c>
      <c r="O12" s="4">
        <f t="shared" si="1"/>
        <v>-5.8480536076866034</v>
      </c>
      <c r="P12" s="4">
        <f t="shared" si="1"/>
        <v>-3.6862953410494796</v>
      </c>
      <c r="Q12" s="9">
        <f t="shared" si="2"/>
        <v>-16.862747432338935</v>
      </c>
    </row>
    <row r="13" spans="1:17">
      <c r="A13" s="2" t="s">
        <v>173</v>
      </c>
      <c r="B13" s="2" t="s">
        <v>377</v>
      </c>
      <c r="C13" s="2" t="s">
        <v>17</v>
      </c>
      <c r="D13" s="7">
        <v>0</v>
      </c>
      <c r="E13" s="4">
        <v>14</v>
      </c>
      <c r="F13" s="4">
        <v>1</v>
      </c>
      <c r="G13" s="4">
        <v>15</v>
      </c>
      <c r="H13" s="4">
        <v>1</v>
      </c>
      <c r="I13" s="4">
        <v>15</v>
      </c>
      <c r="J13" s="9">
        <f t="shared" si="0"/>
        <v>23.035997004498142</v>
      </c>
      <c r="K13" s="7">
        <f t="shared" si="3"/>
        <v>-5.0384919600152402</v>
      </c>
      <c r="L13" s="4">
        <f t="shared" si="1"/>
        <v>3.5187538090577402</v>
      </c>
      <c r="M13" s="4">
        <f t="shared" si="1"/>
        <v>-5.4551527059322105</v>
      </c>
      <c r="N13" s="4">
        <f t="shared" si="1"/>
        <v>4.60811939315718</v>
      </c>
      <c r="O13" s="4">
        <f t="shared" si="1"/>
        <v>-5.3067768639370705</v>
      </c>
      <c r="P13" s="4">
        <f t="shared" si="1"/>
        <v>0.64802849029705811</v>
      </c>
      <c r="Q13" s="9">
        <f t="shared" si="2"/>
        <v>-10.601803232607191</v>
      </c>
    </row>
    <row r="14" spans="1:17">
      <c r="A14" s="2" t="s">
        <v>170</v>
      </c>
      <c r="B14" s="2" t="s">
        <v>377</v>
      </c>
      <c r="C14" s="2" t="s">
        <v>14</v>
      </c>
      <c r="D14" s="7">
        <v>0</v>
      </c>
      <c r="E14" s="4">
        <v>21</v>
      </c>
      <c r="F14" s="4">
        <v>1</v>
      </c>
      <c r="G14" s="4">
        <v>21</v>
      </c>
      <c r="H14" s="4">
        <v>0</v>
      </c>
      <c r="I14" s="4">
        <v>24</v>
      </c>
      <c r="J14" s="9">
        <f t="shared" si="0"/>
        <v>34.261079802110508</v>
      </c>
      <c r="K14" s="7">
        <f t="shared" si="3"/>
        <v>-7.4936706707622305</v>
      </c>
      <c r="L14" s="4">
        <f t="shared" si="1"/>
        <v>5.4114056750693358</v>
      </c>
      <c r="M14" s="4">
        <f t="shared" si="1"/>
        <v>-8.6006481486157504</v>
      </c>
      <c r="N14" s="4">
        <f t="shared" si="1"/>
        <v>5.5443177173740477</v>
      </c>
      <c r="O14" s="4">
        <f t="shared" si="1"/>
        <v>-9.3799710682051138</v>
      </c>
      <c r="P14" s="4">
        <f t="shared" si="1"/>
        <v>2.6545361541966699</v>
      </c>
      <c r="Q14" s="9">
        <f t="shared" si="2"/>
        <v>-16.506077220728262</v>
      </c>
    </row>
    <row r="15" spans="1:17">
      <c r="A15" s="2" t="s">
        <v>193</v>
      </c>
      <c r="B15" s="2" t="s">
        <v>377</v>
      </c>
      <c r="C15" s="2" t="s">
        <v>34</v>
      </c>
      <c r="D15" s="7">
        <v>0</v>
      </c>
      <c r="E15" s="4">
        <v>16</v>
      </c>
      <c r="F15" s="4">
        <v>1</v>
      </c>
      <c r="G15" s="4">
        <v>9</v>
      </c>
      <c r="H15" s="4">
        <v>1</v>
      </c>
      <c r="I15" s="4">
        <v>37</v>
      </c>
      <c r="J15" s="9">
        <f t="shared" si="0"/>
        <v>34.945817182922376</v>
      </c>
      <c r="K15" s="7">
        <f t="shared" si="3"/>
        <v>-7.6434381753885257</v>
      </c>
      <c r="L15" s="4">
        <f t="shared" si="1"/>
        <v>9.9854103716518594E-2</v>
      </c>
      <c r="M15" s="4">
        <f t="shared" si="1"/>
        <v>-8.792525424677974</v>
      </c>
      <c r="N15" s="4">
        <f t="shared" si="1"/>
        <v>-6.7645774915917176</v>
      </c>
      <c r="O15" s="4">
        <f t="shared" si="1"/>
        <v>-8.5674379215101339</v>
      </c>
      <c r="P15" s="4">
        <f t="shared" si="1"/>
        <v>15.227928554832875</v>
      </c>
      <c r="Q15" s="9">
        <f t="shared" si="2"/>
        <v>-11.243069532339577</v>
      </c>
    </row>
    <row r="16" spans="1:17">
      <c r="A16" s="2" t="s">
        <v>164</v>
      </c>
      <c r="B16" s="2" t="s">
        <v>377</v>
      </c>
      <c r="C16" s="2" t="s">
        <v>10</v>
      </c>
      <c r="D16" s="7">
        <v>38</v>
      </c>
      <c r="E16" s="4">
        <v>90</v>
      </c>
      <c r="F16" s="4">
        <v>59</v>
      </c>
      <c r="G16" s="4">
        <v>85</v>
      </c>
      <c r="H16" s="4">
        <v>68</v>
      </c>
      <c r="I16" s="4">
        <v>133</v>
      </c>
      <c r="J16" s="9">
        <f t="shared" si="0"/>
        <v>205.61783149695395</v>
      </c>
      <c r="K16" s="7">
        <f t="shared" si="3"/>
        <v>-6.9732560145269531</v>
      </c>
      <c r="L16" s="4">
        <f t="shared" si="1"/>
        <v>-3.5549311256826712</v>
      </c>
      <c r="M16" s="4">
        <f t="shared" si="1"/>
        <v>1.3817210465733112</v>
      </c>
      <c r="N16" s="4">
        <f t="shared" si="1"/>
        <v>-7.7572596548365311</v>
      </c>
      <c r="O16" s="4">
        <f t="shared" si="1"/>
        <v>11.706114293873092</v>
      </c>
      <c r="P16" s="4">
        <f t="shared" si="1"/>
        <v>4.8952229870949395</v>
      </c>
      <c r="Q16" s="9">
        <f t="shared" si="2"/>
        <v>7.5952151618642647</v>
      </c>
    </row>
    <row r="17" spans="1:17">
      <c r="A17" s="2" t="s">
        <v>196</v>
      </c>
      <c r="B17" s="2" t="s">
        <v>377</v>
      </c>
      <c r="C17" s="2" t="s">
        <v>37</v>
      </c>
      <c r="D17" s="7">
        <v>3</v>
      </c>
      <c r="E17" s="4">
        <v>6</v>
      </c>
      <c r="F17" s="4">
        <v>6</v>
      </c>
      <c r="G17" s="4">
        <v>9</v>
      </c>
      <c r="H17" s="4">
        <v>4</v>
      </c>
      <c r="I17" s="4">
        <v>11</v>
      </c>
      <c r="J17" s="9">
        <f t="shared" si="0"/>
        <v>17.075865598895021</v>
      </c>
      <c r="K17" s="7">
        <f t="shared" si="3"/>
        <v>-0.73487683270376269</v>
      </c>
      <c r="L17" s="4">
        <f t="shared" si="1"/>
        <v>-1.7694206693338446</v>
      </c>
      <c r="M17" s="4">
        <f t="shared" si="1"/>
        <v>1.2149967719947909</v>
      </c>
      <c r="N17" s="4">
        <f t="shared" si="1"/>
        <v>1.2968232489541629</v>
      </c>
      <c r="O17" s="4">
        <f t="shared" si="1"/>
        <v>-0.67501684731861911</v>
      </c>
      <c r="P17" s="4">
        <f t="shared" si="1"/>
        <v>0.36133146175511044</v>
      </c>
      <c r="Q17" s="9">
        <f t="shared" si="2"/>
        <v>-0.54804648200926442</v>
      </c>
    </row>
    <row r="18" spans="1:17">
      <c r="A18" s="2" t="s">
        <v>195</v>
      </c>
      <c r="B18" s="2" t="s">
        <v>377</v>
      </c>
      <c r="C18" s="2" t="s">
        <v>36</v>
      </c>
      <c r="D18" s="7">
        <v>1</v>
      </c>
      <c r="E18" s="4">
        <v>17</v>
      </c>
      <c r="F18" s="4">
        <v>2</v>
      </c>
      <c r="G18" s="4">
        <v>29</v>
      </c>
      <c r="H18" s="4">
        <v>0</v>
      </c>
      <c r="I18" s="4">
        <v>24</v>
      </c>
      <c r="J18" s="9">
        <f t="shared" si="0"/>
        <v>36.548964487398052</v>
      </c>
      <c r="K18" s="7">
        <f t="shared" si="3"/>
        <v>-6.9940826386059651</v>
      </c>
      <c r="L18" s="4">
        <f t="shared" si="1"/>
        <v>0.37043129752002812</v>
      </c>
      <c r="M18" s="4">
        <f t="shared" si="1"/>
        <v>-8.2417597538226328</v>
      </c>
      <c r="N18" s="4">
        <f t="shared" si="1"/>
        <v>12.512218933584059</v>
      </c>
      <c r="O18" s="4">
        <f t="shared" si="1"/>
        <v>-10.006346310297301</v>
      </c>
      <c r="P18" s="4">
        <f t="shared" si="1"/>
        <v>1.229129829724549</v>
      </c>
      <c r="Q18" s="9">
        <f t="shared" si="2"/>
        <v>-18.431655229649778</v>
      </c>
    </row>
    <row r="19" spans="1:17">
      <c r="A19" s="2" t="s">
        <v>179</v>
      </c>
      <c r="B19" s="2" t="s">
        <v>377</v>
      </c>
      <c r="C19" s="2" t="s">
        <v>22</v>
      </c>
      <c r="D19" s="7">
        <v>9</v>
      </c>
      <c r="E19" s="4">
        <v>28</v>
      </c>
      <c r="F19" s="4">
        <v>11</v>
      </c>
      <c r="G19" s="4">
        <v>33</v>
      </c>
      <c r="H19" s="4">
        <v>4</v>
      </c>
      <c r="I19" s="4">
        <v>22</v>
      </c>
      <c r="J19" s="9">
        <f t="shared" si="0"/>
        <v>47.479192727505236</v>
      </c>
      <c r="K19" s="7">
        <f t="shared" si="3"/>
        <v>-1.3847700092527795</v>
      </c>
      <c r="L19" s="4">
        <f t="shared" si="1"/>
        <v>6.3972402919220137</v>
      </c>
      <c r="M19" s="4">
        <f t="shared" si="1"/>
        <v>-2.3046309803993381</v>
      </c>
      <c r="N19" s="4">
        <f t="shared" si="1"/>
        <v>11.581430530783166</v>
      </c>
      <c r="O19" s="4">
        <f t="shared" si="1"/>
        <v>-8.9988154692748363</v>
      </c>
      <c r="P19" s="4">
        <f t="shared" si="1"/>
        <v>-7.5806611363854657</v>
      </c>
      <c r="Q19" s="9">
        <f t="shared" si="2"/>
        <v>-12.363890099168122</v>
      </c>
    </row>
    <row r="20" spans="1:17">
      <c r="A20" s="2" t="s">
        <v>166</v>
      </c>
      <c r="B20" s="2" t="s">
        <v>377</v>
      </c>
      <c r="C20" s="2" t="s">
        <v>11</v>
      </c>
      <c r="D20" s="7">
        <v>51</v>
      </c>
      <c r="E20" s="4">
        <v>75</v>
      </c>
      <c r="F20" s="4">
        <v>62</v>
      </c>
      <c r="G20" s="4">
        <v>92</v>
      </c>
      <c r="H20" s="4">
        <v>51</v>
      </c>
      <c r="I20" s="4">
        <v>95</v>
      </c>
      <c r="J20" s="9">
        <f t="shared" si="0"/>
        <v>177.305629557245</v>
      </c>
      <c r="K20" s="7">
        <f t="shared" si="3"/>
        <v>12.21926093256662</v>
      </c>
      <c r="L20" s="4">
        <f t="shared" si="1"/>
        <v>-5.6730420249062661</v>
      </c>
      <c r="M20" s="4">
        <f t="shared" si="1"/>
        <v>12.315373187886088</v>
      </c>
      <c r="N20" s="4">
        <f t="shared" si="1"/>
        <v>12.014795412579417</v>
      </c>
      <c r="O20" s="4">
        <f t="shared" si="1"/>
        <v>2.4574063315306844</v>
      </c>
      <c r="P20" s="4">
        <f t="shared" si="1"/>
        <v>-15.465604914718213</v>
      </c>
      <c r="Q20" s="9">
        <f t="shared" si="2"/>
        <v>10.058529287390023</v>
      </c>
    </row>
    <row r="21" spans="1:17">
      <c r="A21" s="2" t="s">
        <v>181</v>
      </c>
      <c r="B21" s="2" t="s">
        <v>377</v>
      </c>
      <c r="C21" s="2" t="s">
        <v>24</v>
      </c>
      <c r="D21" s="7">
        <v>10</v>
      </c>
      <c r="E21" s="4">
        <v>28</v>
      </c>
      <c r="F21" s="4">
        <v>12</v>
      </c>
      <c r="G21" s="4">
        <v>35</v>
      </c>
      <c r="H21" s="4">
        <v>4</v>
      </c>
      <c r="I21" s="4">
        <v>40</v>
      </c>
      <c r="J21" s="9">
        <f t="shared" si="0"/>
        <v>60.094791392392167</v>
      </c>
      <c r="K21" s="7">
        <f t="shared" si="3"/>
        <v>-3.144085893492564</v>
      </c>
      <c r="L21" s="4">
        <f t="shared" si="1"/>
        <v>0.65721543313326691</v>
      </c>
      <c r="M21" s="4">
        <f t="shared" si="1"/>
        <v>-4.8397771189709857</v>
      </c>
      <c r="N21" s="4">
        <f t="shared" si="1"/>
        <v>7.8903464815991278</v>
      </c>
      <c r="O21" s="4">
        <f t="shared" si="1"/>
        <v>-12.452703997255121</v>
      </c>
      <c r="P21" s="4">
        <f t="shared" si="1"/>
        <v>2.5595222218191225</v>
      </c>
      <c r="Q21" s="9">
        <f t="shared" si="2"/>
        <v>-14.795645899447146</v>
      </c>
    </row>
    <row r="22" spans="1:17">
      <c r="A22" s="2" t="s">
        <v>194</v>
      </c>
      <c r="B22" s="2" t="s">
        <v>377</v>
      </c>
      <c r="C22" s="2" t="s">
        <v>35</v>
      </c>
      <c r="D22" s="7">
        <v>2</v>
      </c>
      <c r="E22" s="4">
        <v>16</v>
      </c>
      <c r="F22" s="4">
        <v>0</v>
      </c>
      <c r="G22" s="4">
        <v>18</v>
      </c>
      <c r="H22" s="4">
        <v>1</v>
      </c>
      <c r="I22" s="4">
        <v>12</v>
      </c>
      <c r="J22" s="9">
        <f t="shared" si="0"/>
        <v>23.587483917997989</v>
      </c>
      <c r="K22" s="7">
        <f t="shared" si="3"/>
        <v>-3.1591145829119185</v>
      </c>
      <c r="L22" s="4">
        <f t="shared" si="1"/>
        <v>5.2678304342046331</v>
      </c>
      <c r="M22" s="4">
        <f t="shared" si="1"/>
        <v>-6.6096905035048357</v>
      </c>
      <c r="N22" s="4">
        <f t="shared" si="1"/>
        <v>7.3593354503476878</v>
      </c>
      <c r="O22" s="4">
        <f t="shared" si="1"/>
        <v>-5.4577625107118006</v>
      </c>
      <c r="P22" s="4">
        <f t="shared" si="1"/>
        <v>-2.6955609132342193</v>
      </c>
      <c r="Q22" s="9">
        <f t="shared" si="2"/>
        <v>-11.382522845507522</v>
      </c>
    </row>
    <row r="23" spans="1:17">
      <c r="A23" s="2" t="s">
        <v>199</v>
      </c>
      <c r="B23" s="2" t="s">
        <v>377</v>
      </c>
      <c r="C23" s="2" t="s">
        <v>40</v>
      </c>
      <c r="D23" s="7">
        <v>2</v>
      </c>
      <c r="E23" s="4">
        <v>8</v>
      </c>
      <c r="F23" s="4">
        <v>3</v>
      </c>
      <c r="G23" s="4">
        <v>8</v>
      </c>
      <c r="H23" s="4">
        <v>4</v>
      </c>
      <c r="I23" s="4">
        <v>15</v>
      </c>
      <c r="J23" s="9">
        <f t="shared" si="0"/>
        <v>18.967450657164171</v>
      </c>
      <c r="K23" s="7">
        <f t="shared" si="3"/>
        <v>-2.1486091363636843</v>
      </c>
      <c r="L23" s="4">
        <f t="shared" si="1"/>
        <v>-0.63008099512549443</v>
      </c>
      <c r="M23" s="4">
        <f t="shared" si="1"/>
        <v>-2.3150636549536392</v>
      </c>
      <c r="N23" s="4">
        <f t="shared" si="1"/>
        <v>-0.55649888333220865</v>
      </c>
      <c r="O23" s="4">
        <f t="shared" si="1"/>
        <v>-1.192893494000395</v>
      </c>
      <c r="P23" s="4">
        <f t="shared" si="1"/>
        <v>3.1828291872862629</v>
      </c>
      <c r="Q23" s="9">
        <f t="shared" si="2"/>
        <v>-2.7128211458329705</v>
      </c>
    </row>
    <row r="24" spans="1:17">
      <c r="A24" s="2" t="s">
        <v>169</v>
      </c>
      <c r="B24" s="2" t="s">
        <v>377</v>
      </c>
      <c r="C24" s="2" t="s">
        <v>13</v>
      </c>
      <c r="D24" s="7">
        <v>13</v>
      </c>
      <c r="E24" s="4">
        <v>34</v>
      </c>
      <c r="F24" s="4">
        <v>21</v>
      </c>
      <c r="G24" s="4">
        <v>45</v>
      </c>
      <c r="H24" s="4">
        <v>19</v>
      </c>
      <c r="I24" s="4">
        <v>41</v>
      </c>
      <c r="J24" s="9">
        <f t="shared" si="0"/>
        <v>75.243767052014547</v>
      </c>
      <c r="K24" s="7">
        <f t="shared" si="3"/>
        <v>-3.457508449007296</v>
      </c>
      <c r="L24" s="4">
        <f t="shared" si="1"/>
        <v>-0.23548139253873046</v>
      </c>
      <c r="M24" s="4">
        <f t="shared" si="1"/>
        <v>-8.4826777651606733E-2</v>
      </c>
      <c r="N24" s="4">
        <f t="shared" si="1"/>
        <v>11.056418419357072</v>
      </c>
      <c r="O24" s="4">
        <f t="shared" si="1"/>
        <v>-1.6001784557643965</v>
      </c>
      <c r="P24" s="4">
        <f t="shared" si="1"/>
        <v>-5.8786482652507246</v>
      </c>
      <c r="Q24" s="9">
        <f t="shared" si="2"/>
        <v>-6.8050828308602043</v>
      </c>
    </row>
    <row r="25" spans="1:17">
      <c r="A25" s="2" t="s">
        <v>176</v>
      </c>
      <c r="B25" s="2" t="s">
        <v>377</v>
      </c>
      <c r="C25" s="2" t="s">
        <v>20</v>
      </c>
      <c r="D25" s="7">
        <v>2</v>
      </c>
      <c r="E25" s="4">
        <v>26</v>
      </c>
      <c r="F25" s="4">
        <v>4</v>
      </c>
      <c r="G25" s="4">
        <v>25</v>
      </c>
      <c r="H25" s="4">
        <v>2</v>
      </c>
      <c r="I25" s="4">
        <v>19</v>
      </c>
      <c r="J25" s="9">
        <f t="shared" si="0"/>
        <v>37.051056358658911</v>
      </c>
      <c r="K25" s="7">
        <f t="shared" si="3"/>
        <v>-6.1039014520066992</v>
      </c>
      <c r="L25" s="4">
        <f t="shared" si="1"/>
        <v>9.1419823828874911</v>
      </c>
      <c r="M25" s="4">
        <f t="shared" si="1"/>
        <v>-6.3824560605969065</v>
      </c>
      <c r="N25" s="4">
        <f t="shared" si="1"/>
        <v>8.2857178284315331</v>
      </c>
      <c r="O25" s="4">
        <f t="shared" si="1"/>
        <v>-8.1438086218534504</v>
      </c>
      <c r="P25" s="4">
        <f t="shared" si="1"/>
        <v>-4.0836852930670631</v>
      </c>
      <c r="Q25" s="9">
        <f t="shared" si="2"/>
        <v>-15.30573470311816</v>
      </c>
    </row>
    <row r="26" spans="1:17">
      <c r="A26" s="2" t="s">
        <v>171</v>
      </c>
      <c r="B26" s="2" t="s">
        <v>377</v>
      </c>
      <c r="C26" s="2" t="s">
        <v>15</v>
      </c>
      <c r="D26" s="7">
        <v>14</v>
      </c>
      <c r="E26" s="4">
        <v>30</v>
      </c>
      <c r="F26" s="4">
        <v>16</v>
      </c>
      <c r="G26" s="4">
        <v>24</v>
      </c>
      <c r="H26" s="4">
        <v>11</v>
      </c>
      <c r="I26" s="4">
        <v>29</v>
      </c>
      <c r="J26" s="9">
        <f t="shared" si="0"/>
        <v>53.101481567021366</v>
      </c>
      <c r="K26" s="7">
        <f t="shared" si="3"/>
        <v>2.3855086503053897</v>
      </c>
      <c r="L26" s="4">
        <f t="shared" si="1"/>
        <v>5.8391311954479654</v>
      </c>
      <c r="M26" s="4">
        <f t="shared" si="1"/>
        <v>1.1198898680428506</v>
      </c>
      <c r="N26" s="4">
        <f t="shared" si="1"/>
        <v>4.5132477522095371E-2</v>
      </c>
      <c r="O26" s="4">
        <f t="shared" si="1"/>
        <v>-3.5380812179423717</v>
      </c>
      <c r="P26" s="4">
        <f t="shared" si="1"/>
        <v>-4.0834801907680571</v>
      </c>
      <c r="Q26" s="9">
        <f t="shared" si="2"/>
        <v>-1.117327549591808</v>
      </c>
    </row>
    <row r="27" spans="1:17">
      <c r="A27" s="2" t="s">
        <v>175</v>
      </c>
      <c r="B27" s="2" t="s">
        <v>377</v>
      </c>
      <c r="C27" s="2" t="s">
        <v>19</v>
      </c>
      <c r="D27" s="7">
        <v>6</v>
      </c>
      <c r="E27" s="4">
        <v>24</v>
      </c>
      <c r="F27" s="4">
        <v>9</v>
      </c>
      <c r="G27" s="4">
        <v>28</v>
      </c>
      <c r="H27" s="4">
        <v>7</v>
      </c>
      <c r="I27" s="4">
        <v>33</v>
      </c>
      <c r="J27" s="9">
        <f t="shared" si="0"/>
        <v>49.861631312556881</v>
      </c>
      <c r="K27" s="7">
        <f t="shared" si="3"/>
        <v>-4.9058630469740852</v>
      </c>
      <c r="L27" s="4">
        <f t="shared" si="1"/>
        <v>1.3132444336203122</v>
      </c>
      <c r="M27" s="4">
        <f t="shared" si="1"/>
        <v>-4.9722385024879401</v>
      </c>
      <c r="N27" s="4">
        <f t="shared" si="1"/>
        <v>5.5066770775613314</v>
      </c>
      <c r="O27" s="4">
        <f t="shared" si="1"/>
        <v>-6.6510776025361285</v>
      </c>
      <c r="P27" s="4">
        <f t="shared" si="1"/>
        <v>1.9350232210312512</v>
      </c>
      <c r="Q27" s="9">
        <f t="shared" si="2"/>
        <v>-11.270079273449253</v>
      </c>
    </row>
    <row r="28" spans="1:17">
      <c r="A28" s="2" t="s">
        <v>178</v>
      </c>
      <c r="B28" s="2" t="s">
        <v>377</v>
      </c>
      <c r="C28" s="2" t="s">
        <v>21</v>
      </c>
      <c r="D28" s="7">
        <v>8</v>
      </c>
      <c r="E28" s="4">
        <v>30</v>
      </c>
      <c r="F28" s="4">
        <v>18</v>
      </c>
      <c r="G28" s="4">
        <v>43</v>
      </c>
      <c r="H28" s="4">
        <v>13</v>
      </c>
      <c r="I28" s="4">
        <v>34</v>
      </c>
      <c r="J28" s="9">
        <f t="shared" si="0"/>
        <v>64.583445920746868</v>
      </c>
      <c r="K28" s="7">
        <f t="shared" si="3"/>
        <v>-6.1258558489229724</v>
      </c>
      <c r="L28" s="4">
        <f t="shared" si="1"/>
        <v>0.61490343037572259</v>
      </c>
      <c r="M28" s="4">
        <f t="shared" si="1"/>
        <v>-9.7588987024533225E-2</v>
      </c>
      <c r="N28" s="4">
        <f t="shared" si="1"/>
        <v>13.865447714034687</v>
      </c>
      <c r="O28" s="4">
        <f t="shared" si="1"/>
        <v>-4.6816042495040691</v>
      </c>
      <c r="P28" s="4">
        <f t="shared" si="1"/>
        <v>-6.2370158179829502</v>
      </c>
      <c r="Q28" s="9">
        <f t="shared" si="2"/>
        <v>-11.303243016915767</v>
      </c>
    </row>
    <row r="29" spans="1:17">
      <c r="A29" s="2" t="s">
        <v>238</v>
      </c>
      <c r="B29" s="2" t="s">
        <v>377</v>
      </c>
      <c r="C29" s="2" t="s">
        <v>75</v>
      </c>
      <c r="D29" s="7">
        <v>0</v>
      </c>
      <c r="E29" s="4">
        <v>12</v>
      </c>
      <c r="F29" s="4">
        <v>0</v>
      </c>
      <c r="G29" s="4">
        <v>18</v>
      </c>
      <c r="H29" s="4">
        <v>0</v>
      </c>
      <c r="I29" s="4">
        <v>29</v>
      </c>
      <c r="J29" s="9">
        <f t="shared" si="0"/>
        <v>31.647685092748858</v>
      </c>
      <c r="K29" s="7">
        <f t="shared" si="3"/>
        <v>-6.9220623210609409</v>
      </c>
      <c r="L29" s="4">
        <f t="shared" si="1"/>
        <v>-2.3995147579565597</v>
      </c>
      <c r="M29" s="4">
        <f t="shared" si="1"/>
        <v>-8.8683220449741036</v>
      </c>
      <c r="N29" s="4">
        <f t="shared" si="1"/>
        <v>3.7232589107132341</v>
      </c>
      <c r="O29" s="4">
        <f t="shared" si="1"/>
        <v>-8.6644779516658463</v>
      </c>
      <c r="P29" s="4">
        <f t="shared" si="1"/>
        <v>9.28274293009801</v>
      </c>
      <c r="Q29" s="9">
        <f t="shared" si="2"/>
        <v>-14.415866024294466</v>
      </c>
    </row>
    <row r="30" spans="1:17">
      <c r="A30" s="2" t="s">
        <v>174</v>
      </c>
      <c r="B30" s="2" t="s">
        <v>377</v>
      </c>
      <c r="C30" s="2" t="s">
        <v>18</v>
      </c>
      <c r="D30" s="7">
        <v>10</v>
      </c>
      <c r="E30" s="4">
        <v>15</v>
      </c>
      <c r="F30" s="4">
        <v>15</v>
      </c>
      <c r="G30" s="4">
        <v>24</v>
      </c>
      <c r="H30" s="4">
        <v>11</v>
      </c>
      <c r="I30" s="4">
        <v>25</v>
      </c>
      <c r="J30" s="9">
        <f t="shared" si="0"/>
        <v>42.629362674062925</v>
      </c>
      <c r="K30" s="7">
        <f t="shared" si="3"/>
        <v>0.67599717729173392</v>
      </c>
      <c r="L30" s="4">
        <f t="shared" si="1"/>
        <v>-4.3961149179942893</v>
      </c>
      <c r="M30" s="4">
        <f t="shared" si="1"/>
        <v>3.0543895814924014</v>
      </c>
      <c r="N30" s="4">
        <f t="shared" si="1"/>
        <v>4.7692609454602248</v>
      </c>
      <c r="O30" s="4">
        <f t="shared" si="1"/>
        <v>-0.6710328701928816</v>
      </c>
      <c r="P30" s="4">
        <f t="shared" si="1"/>
        <v>-1.5591021936440796</v>
      </c>
      <c r="Q30" s="9">
        <f t="shared" si="2"/>
        <v>8.7537086225377592E-2</v>
      </c>
    </row>
    <row r="31" spans="1:17">
      <c r="A31" s="2" t="s">
        <v>190</v>
      </c>
      <c r="B31" s="2" t="s">
        <v>377</v>
      </c>
      <c r="C31" s="2" t="s">
        <v>287</v>
      </c>
      <c r="D31" s="7">
        <v>11</v>
      </c>
      <c r="E31" s="4">
        <v>13</v>
      </c>
      <c r="F31" s="4">
        <v>14</v>
      </c>
      <c r="G31" s="4">
        <v>24</v>
      </c>
      <c r="H31" s="4">
        <v>9</v>
      </c>
      <c r="I31" s="4">
        <v>17</v>
      </c>
      <c r="J31" s="9">
        <f t="shared" si="0"/>
        <v>36.126128674507939</v>
      </c>
      <c r="K31" s="7">
        <f t="shared" si="3"/>
        <v>3.0984010877653025</v>
      </c>
      <c r="L31" s="4">
        <f t="shared" si="1"/>
        <v>-3.4371808387212184</v>
      </c>
      <c r="M31" s="4">
        <f t="shared" si="1"/>
        <v>3.8767274009208617</v>
      </c>
      <c r="N31" s="4">
        <f t="shared" si="1"/>
        <v>7.7029664529118911</v>
      </c>
      <c r="O31" s="4">
        <f t="shared" si="1"/>
        <v>-0.89058265911004497</v>
      </c>
      <c r="P31" s="4">
        <f t="shared" si="1"/>
        <v>-5.5074334482314242</v>
      </c>
      <c r="Q31" s="9">
        <f t="shared" si="2"/>
        <v>0.4738823821009619</v>
      </c>
    </row>
    <row r="32" spans="1:17">
      <c r="A32" s="2" t="s">
        <v>191</v>
      </c>
      <c r="B32" s="2" t="s">
        <v>377</v>
      </c>
      <c r="C32" s="2" t="s">
        <v>32</v>
      </c>
      <c r="D32" s="7">
        <v>4</v>
      </c>
      <c r="E32" s="4">
        <v>17</v>
      </c>
      <c r="F32" s="4">
        <v>8</v>
      </c>
      <c r="G32" s="4">
        <v>14</v>
      </c>
      <c r="H32" s="4">
        <v>5</v>
      </c>
      <c r="I32" s="4">
        <v>16</v>
      </c>
      <c r="J32" s="9">
        <f t="shared" si="0"/>
        <v>28.50443727597516</v>
      </c>
      <c r="K32" s="7">
        <f t="shared" si="3"/>
        <v>-2.2345631496529368</v>
      </c>
      <c r="L32" s="4">
        <f t="shared" si="1"/>
        <v>4.0306449264848752</v>
      </c>
      <c r="M32" s="4">
        <f t="shared" si="1"/>
        <v>1.2479625815326578E-2</v>
      </c>
      <c r="N32" s="4">
        <f t="shared" si="1"/>
        <v>1.1412247154167776</v>
      </c>
      <c r="O32" s="4">
        <f t="shared" si="1"/>
        <v>-2.8039220745063655</v>
      </c>
      <c r="P32" s="4">
        <f t="shared" si="1"/>
        <v>-1.7589392638411852</v>
      </c>
      <c r="Q32" s="9">
        <f t="shared" si="2"/>
        <v>-3.8119884364018355</v>
      </c>
    </row>
    <row r="33" spans="1:17">
      <c r="A33" s="2" t="s">
        <v>184</v>
      </c>
      <c r="B33" s="2" t="s">
        <v>377</v>
      </c>
      <c r="C33" s="2" t="s">
        <v>26</v>
      </c>
      <c r="D33" s="7">
        <v>1</v>
      </c>
      <c r="E33" s="4">
        <v>20</v>
      </c>
      <c r="F33" s="4">
        <v>3</v>
      </c>
      <c r="G33" s="4">
        <v>19</v>
      </c>
      <c r="H33" s="4">
        <v>3</v>
      </c>
      <c r="I33" s="4">
        <v>19</v>
      </c>
      <c r="J33" s="9">
        <f t="shared" si="0"/>
        <v>31.389238093825263</v>
      </c>
      <c r="K33" s="7">
        <f t="shared" si="3"/>
        <v>-5.8655341349393533</v>
      </c>
      <c r="L33" s="4">
        <f t="shared" si="1"/>
        <v>5.7180771406054802</v>
      </c>
      <c r="M33" s="4">
        <f t="shared" si="1"/>
        <v>-5.7958999638236346</v>
      </c>
      <c r="N33" s="4">
        <f t="shared" si="1"/>
        <v>4.8398481929347241</v>
      </c>
      <c r="O33" s="4">
        <f t="shared" si="1"/>
        <v>-5.5937205386896665</v>
      </c>
      <c r="P33" s="4">
        <f t="shared" si="1"/>
        <v>-0.55623847085479738</v>
      </c>
      <c r="Q33" s="9">
        <f t="shared" si="2"/>
        <v>-11.69112928523737</v>
      </c>
    </row>
    <row r="34" spans="1:17">
      <c r="A34" s="2" t="s">
        <v>187</v>
      </c>
      <c r="B34" s="2" t="s">
        <v>377</v>
      </c>
      <c r="C34" s="2" t="s">
        <v>29</v>
      </c>
      <c r="D34" s="7">
        <v>2</v>
      </c>
      <c r="E34" s="4">
        <v>22</v>
      </c>
      <c r="F34" s="4">
        <v>9</v>
      </c>
      <c r="G34" s="4">
        <v>19</v>
      </c>
      <c r="H34" s="4">
        <v>12</v>
      </c>
      <c r="I34" s="4">
        <v>27</v>
      </c>
      <c r="J34" s="9">
        <f t="shared" si="0"/>
        <v>41.647472820301701</v>
      </c>
      <c r="K34" s="7">
        <f t="shared" si="3"/>
        <v>-7.1092413720608096</v>
      </c>
      <c r="L34" s="4">
        <f t="shared" si="1"/>
        <v>3.0506393200640929</v>
      </c>
      <c r="M34" s="4">
        <f t="shared" si="1"/>
        <v>-2.6704650039116302</v>
      </c>
      <c r="N34" s="4">
        <f t="shared" si="1"/>
        <v>0.21220605121642677</v>
      </c>
      <c r="O34" s="4">
        <f t="shared" si="1"/>
        <v>0.59778814985789452</v>
      </c>
      <c r="P34" s="4">
        <f t="shared" si="1"/>
        <v>1.0526384314348256</v>
      </c>
      <c r="Q34" s="9">
        <f t="shared" si="2"/>
        <v>-5.0090414777260737</v>
      </c>
    </row>
    <row r="35" spans="1:17">
      <c r="A35" s="2" t="s">
        <v>201</v>
      </c>
      <c r="B35" s="2" t="s">
        <v>377</v>
      </c>
      <c r="C35" s="2" t="s">
        <v>42</v>
      </c>
      <c r="D35" s="7">
        <v>0</v>
      </c>
      <c r="E35" s="4">
        <v>16</v>
      </c>
      <c r="F35" s="4">
        <v>0</v>
      </c>
      <c r="G35" s="4">
        <v>17</v>
      </c>
      <c r="H35" s="4">
        <v>0</v>
      </c>
      <c r="I35" s="4">
        <v>10</v>
      </c>
      <c r="J35" s="9">
        <f t="shared" si="0"/>
        <v>21.179097408858272</v>
      </c>
      <c r="K35" s="7">
        <f t="shared" si="3"/>
        <v>-4.6323461491193569</v>
      </c>
      <c r="L35" s="4">
        <f t="shared" si="1"/>
        <v>6.3636324487780982</v>
      </c>
      <c r="M35" s="4">
        <f t="shared" si="1"/>
        <v>-5.9348118477918588</v>
      </c>
      <c r="N35" s="4">
        <f t="shared" si="1"/>
        <v>7.4457943977604639</v>
      </c>
      <c r="O35" s="4">
        <f t="shared" si="1"/>
        <v>-5.7983963755150212</v>
      </c>
      <c r="P35" s="4">
        <f t="shared" si="1"/>
        <v>-3.1950790996284617</v>
      </c>
      <c r="Q35" s="9">
        <f t="shared" si="2"/>
        <v>-12.220243742870954</v>
      </c>
    </row>
    <row r="36" spans="1:17">
      <c r="A36" s="2" t="s">
        <v>223</v>
      </c>
      <c r="B36" s="2" t="s">
        <v>377</v>
      </c>
      <c r="C36" s="2" t="s">
        <v>63</v>
      </c>
      <c r="D36" s="7">
        <v>0</v>
      </c>
      <c r="E36" s="4">
        <v>2</v>
      </c>
      <c r="F36" s="4">
        <v>2</v>
      </c>
      <c r="G36" s="4">
        <v>13</v>
      </c>
      <c r="H36" s="4">
        <v>0</v>
      </c>
      <c r="I36" s="4">
        <v>15</v>
      </c>
      <c r="J36" s="9">
        <f t="shared" si="0"/>
        <v>16.680277317852553</v>
      </c>
      <c r="K36" s="7">
        <f t="shared" si="3"/>
        <v>-3.6483527559242979</v>
      </c>
      <c r="L36" s="4">
        <f t="shared" si="1"/>
        <v>-5.589430275905328</v>
      </c>
      <c r="M36" s="4">
        <f t="shared" si="1"/>
        <v>-2.6741513832898391</v>
      </c>
      <c r="N36" s="4">
        <f t="shared" si="1"/>
        <v>5.4752790017161024</v>
      </c>
      <c r="O36" s="4">
        <f t="shared" si="1"/>
        <v>-4.5667130036414338</v>
      </c>
      <c r="P36" s="4">
        <f t="shared" si="1"/>
        <v>4.6077923263743088</v>
      </c>
      <c r="Q36" s="9">
        <f t="shared" si="2"/>
        <v>-7.4823101682722122</v>
      </c>
    </row>
    <row r="37" spans="1:17">
      <c r="A37" s="2" t="s">
        <v>189</v>
      </c>
      <c r="B37" s="2" t="s">
        <v>377</v>
      </c>
      <c r="C37" s="2" t="s">
        <v>31</v>
      </c>
      <c r="D37" s="7">
        <v>0</v>
      </c>
      <c r="E37" s="4">
        <v>16</v>
      </c>
      <c r="F37" s="4">
        <v>4</v>
      </c>
      <c r="G37" s="4">
        <v>13</v>
      </c>
      <c r="H37" s="4">
        <v>4</v>
      </c>
      <c r="I37" s="4">
        <v>17</v>
      </c>
      <c r="J37" s="9">
        <f t="shared" si="0"/>
        <v>25.95180146844632</v>
      </c>
      <c r="K37" s="7">
        <f t="shared" si="3"/>
        <v>-5.6762441417728056</v>
      </c>
      <c r="L37" s="4">
        <f t="shared" si="1"/>
        <v>4.1920795424600463</v>
      </c>
      <c r="M37" s="4">
        <f t="shared" si="1"/>
        <v>-3.2722201448517856</v>
      </c>
      <c r="N37" s="4">
        <f t="shared" si="1"/>
        <v>1.2927566651479641</v>
      </c>
      <c r="O37" s="4">
        <f t="shared" si="1"/>
        <v>-3.1050634815903893</v>
      </c>
      <c r="P37" s="4">
        <f t="shared" si="1"/>
        <v>0.83141327775481599</v>
      </c>
      <c r="Q37" s="9">
        <f t="shared" si="2"/>
        <v>-7.4134513113359759</v>
      </c>
    </row>
    <row r="38" spans="1:17">
      <c r="A38" s="2" t="s">
        <v>269</v>
      </c>
      <c r="B38" s="2" t="s">
        <v>377</v>
      </c>
      <c r="C38" s="2" t="s">
        <v>101</v>
      </c>
      <c r="D38" s="7">
        <v>0</v>
      </c>
      <c r="E38" s="4">
        <v>8</v>
      </c>
      <c r="F38" s="4">
        <v>0</v>
      </c>
      <c r="G38" s="4">
        <v>4</v>
      </c>
      <c r="H38" s="4">
        <v>0</v>
      </c>
      <c r="I38" s="4">
        <v>3</v>
      </c>
      <c r="J38" s="9">
        <f t="shared" si="0"/>
        <v>7.3134844761058559</v>
      </c>
      <c r="K38" s="7">
        <f t="shared" si="3"/>
        <v>-1.5996239592043831</v>
      </c>
      <c r="L38" s="4">
        <f t="shared" si="1"/>
        <v>4.6724066124538979</v>
      </c>
      <c r="M38" s="4">
        <f t="shared" si="1"/>
        <v>-2.0493864058286473</v>
      </c>
      <c r="N38" s="4">
        <f t="shared" si="1"/>
        <v>0.70077846073473182</v>
      </c>
      <c r="O38" s="4">
        <f t="shared" si="1"/>
        <v>-2.002279939507754</v>
      </c>
      <c r="P38" s="4">
        <f t="shared" si="1"/>
        <v>-1.5564739749371528</v>
      </c>
      <c r="Q38" s="9">
        <f t="shared" si="2"/>
        <v>-3.8111481131983034</v>
      </c>
    </row>
    <row r="39" spans="1:17">
      <c r="A39" s="2" t="s">
        <v>222</v>
      </c>
      <c r="B39" s="2" t="s">
        <v>377</v>
      </c>
      <c r="C39" s="2" t="s">
        <v>62</v>
      </c>
      <c r="D39" s="7">
        <v>3</v>
      </c>
      <c r="E39" s="4">
        <v>12</v>
      </c>
      <c r="F39" s="4">
        <v>9</v>
      </c>
      <c r="G39" s="4">
        <v>28</v>
      </c>
      <c r="H39" s="4">
        <v>0</v>
      </c>
      <c r="I39" s="4">
        <v>22</v>
      </c>
      <c r="J39" s="9">
        <f t="shared" si="0"/>
        <v>34.975817828613202</v>
      </c>
      <c r="K39" s="7">
        <f t="shared" si="3"/>
        <v>-4.6499999930549798</v>
      </c>
      <c r="L39" s="4">
        <f t="shared" si="1"/>
        <v>-3.9137960175832607</v>
      </c>
      <c r="M39" s="4">
        <f t="shared" si="1"/>
        <v>-0.80093221293953931</v>
      </c>
      <c r="N39" s="4">
        <f t="shared" si="1"/>
        <v>12.221888771271297</v>
      </c>
      <c r="O39" s="4">
        <f t="shared" si="1"/>
        <v>-9.575651474329625</v>
      </c>
      <c r="P39" s="4">
        <f t="shared" si="1"/>
        <v>0.20923744230393382</v>
      </c>
      <c r="Q39" s="9">
        <f t="shared" si="2"/>
        <v>-12.953723971621676</v>
      </c>
    </row>
    <row r="40" spans="1:17">
      <c r="A40" s="2" t="s">
        <v>183</v>
      </c>
      <c r="B40" s="2" t="s">
        <v>377</v>
      </c>
      <c r="C40" s="2" t="s">
        <v>25</v>
      </c>
      <c r="D40" s="7">
        <v>4</v>
      </c>
      <c r="E40" s="4">
        <v>20</v>
      </c>
      <c r="F40" s="4">
        <v>11</v>
      </c>
      <c r="G40" s="4">
        <v>23</v>
      </c>
      <c r="H40" s="4">
        <v>12</v>
      </c>
      <c r="I40" s="4">
        <v>21</v>
      </c>
      <c r="J40" s="9">
        <f t="shared" si="0"/>
        <v>39.80168730155323</v>
      </c>
      <c r="K40" s="7">
        <f t="shared" si="3"/>
        <v>-4.7055264603810265</v>
      </c>
      <c r="L40" s="4">
        <f t="shared" si="1"/>
        <v>1.8904611186995552</v>
      </c>
      <c r="M40" s="4">
        <f t="shared" si="1"/>
        <v>-0.15323853511181618</v>
      </c>
      <c r="N40" s="4">
        <f t="shared" si="1"/>
        <v>5.0448673305579774</v>
      </c>
      <c r="O40" s="4">
        <f t="shared" si="1"/>
        <v>1.1031258351840325</v>
      </c>
      <c r="P40" s="4">
        <f t="shared" si="1"/>
        <v>-3.7973934915191698</v>
      </c>
      <c r="Q40" s="9">
        <f t="shared" si="2"/>
        <v>-3.8431283885840881</v>
      </c>
    </row>
    <row r="41" spans="1:17">
      <c r="A41" s="2" t="s">
        <v>180</v>
      </c>
      <c r="B41" s="2" t="s">
        <v>377</v>
      </c>
      <c r="C41" s="2" t="s">
        <v>23</v>
      </c>
      <c r="D41" s="7">
        <v>4</v>
      </c>
      <c r="E41" s="4">
        <v>35</v>
      </c>
      <c r="F41" s="4">
        <v>5</v>
      </c>
      <c r="G41" s="4">
        <v>30</v>
      </c>
      <c r="H41" s="4">
        <v>3</v>
      </c>
      <c r="I41" s="4">
        <v>32</v>
      </c>
      <c r="J41" s="9">
        <f t="shared" si="0"/>
        <v>52.492331238112818</v>
      </c>
      <c r="K41" s="7">
        <f t="shared" si="3"/>
        <v>-7.4812564376546824</v>
      </c>
      <c r="L41" s="4">
        <f t="shared" si="1"/>
        <v>11.116291092774624</v>
      </c>
      <c r="M41" s="4">
        <f t="shared" si="1"/>
        <v>-9.7094138780374397</v>
      </c>
      <c r="N41" s="4">
        <f t="shared" si="1"/>
        <v>6.3199292440089359</v>
      </c>
      <c r="O41" s="4">
        <f t="shared" si="1"/>
        <v>-11.371308527345567</v>
      </c>
      <c r="P41" s="4">
        <f t="shared" si="1"/>
        <v>-0.70396511425911967</v>
      </c>
      <c r="Q41" s="9">
        <f t="shared" si="2"/>
        <v>-19.153726049261731</v>
      </c>
    </row>
    <row r="42" spans="1:17">
      <c r="A42" s="2" t="s">
        <v>192</v>
      </c>
      <c r="B42" s="2" t="s">
        <v>377</v>
      </c>
      <c r="C42" s="2" t="s">
        <v>33</v>
      </c>
      <c r="D42" s="7">
        <v>4</v>
      </c>
      <c r="E42" s="4">
        <v>18</v>
      </c>
      <c r="F42" s="4">
        <v>3</v>
      </c>
      <c r="G42" s="4">
        <v>20</v>
      </c>
      <c r="H42" s="4">
        <v>3</v>
      </c>
      <c r="I42" s="4">
        <v>12</v>
      </c>
      <c r="J42" s="9">
        <f t="shared" si="0"/>
        <v>27.225366374090843</v>
      </c>
      <c r="K42" s="7">
        <f t="shared" si="3"/>
        <v>-1.9548015029495112</v>
      </c>
      <c r="L42" s="4">
        <f t="shared" si="1"/>
        <v>5.6126148327885748</v>
      </c>
      <c r="M42" s="4">
        <f t="shared" si="1"/>
        <v>-4.6290988137127966</v>
      </c>
      <c r="N42" s="4">
        <f t="shared" si="1"/>
        <v>7.7182326086489716</v>
      </c>
      <c r="O42" s="4">
        <f t="shared" si="1"/>
        <v>-4.4537390644215851</v>
      </c>
      <c r="P42" s="4">
        <f t="shared" si="1"/>
        <v>-4.9620478100374186</v>
      </c>
      <c r="Q42" s="9">
        <f t="shared" si="2"/>
        <v>-9.3481568471898875</v>
      </c>
    </row>
    <row r="43" spans="1:17">
      <c r="A43" s="2" t="s">
        <v>228</v>
      </c>
      <c r="B43" s="2" t="s">
        <v>377</v>
      </c>
      <c r="C43" s="2" t="s">
        <v>67</v>
      </c>
      <c r="D43" s="7">
        <v>0</v>
      </c>
      <c r="E43" s="4">
        <v>12</v>
      </c>
      <c r="F43" s="4">
        <v>1</v>
      </c>
      <c r="G43" s="4">
        <v>19</v>
      </c>
      <c r="H43" s="4">
        <v>0</v>
      </c>
      <c r="I43" s="4">
        <v>17</v>
      </c>
      <c r="J43" s="9">
        <f t="shared" si="0"/>
        <v>24.902736099513593</v>
      </c>
      <c r="K43" s="7">
        <f t="shared" si="3"/>
        <v>-5.4467898912853689</v>
      </c>
      <c r="L43" s="4">
        <f t="shared" si="1"/>
        <v>0.66939825369396999</v>
      </c>
      <c r="M43" s="4">
        <f t="shared" si="1"/>
        <v>-5.9782507909903675</v>
      </c>
      <c r="N43" s="4">
        <f t="shared" si="1"/>
        <v>7.7660056441521572</v>
      </c>
      <c r="O43" s="4">
        <f t="shared" si="1"/>
        <v>-6.817851202640596</v>
      </c>
      <c r="P43" s="4">
        <f t="shared" si="1"/>
        <v>1.4850058391620138</v>
      </c>
      <c r="Q43" s="9">
        <f t="shared" si="2"/>
        <v>-12.861051509628014</v>
      </c>
    </row>
    <row r="44" spans="1:17">
      <c r="A44" s="2" t="s">
        <v>277</v>
      </c>
      <c r="B44" s="2" t="s">
        <v>377</v>
      </c>
      <c r="C44" s="2" t="s">
        <v>109</v>
      </c>
      <c r="D44" s="7">
        <v>0</v>
      </c>
      <c r="E44" s="4">
        <v>3</v>
      </c>
      <c r="F44" s="4">
        <v>0</v>
      </c>
      <c r="G44" s="4">
        <v>9</v>
      </c>
      <c r="H44" s="4">
        <v>0</v>
      </c>
      <c r="I44" s="4">
        <v>4</v>
      </c>
      <c r="J44" s="9">
        <f t="shared" si="0"/>
        <v>7.9171112080632602</v>
      </c>
      <c r="K44" s="7">
        <f t="shared" si="3"/>
        <v>-1.7316507360451587</v>
      </c>
      <c r="L44" s="4">
        <f t="shared" si="1"/>
        <v>-0.60224008001806562</v>
      </c>
      <c r="M44" s="4">
        <f t="shared" si="1"/>
        <v>-2.2185348360618602</v>
      </c>
      <c r="N44" s="4">
        <f t="shared" si="1"/>
        <v>5.42847347092356</v>
      </c>
      <c r="O44" s="4">
        <f t="shared" si="1"/>
        <v>-2.1675403841422769</v>
      </c>
      <c r="P44" s="4">
        <f t="shared" si="1"/>
        <v>-0.93254771977468298</v>
      </c>
      <c r="Q44" s="9">
        <f t="shared" si="2"/>
        <v>-5.1993816927913707</v>
      </c>
    </row>
    <row r="45" spans="1:17">
      <c r="A45" s="2" t="s">
        <v>206</v>
      </c>
      <c r="B45" s="2" t="s">
        <v>377</v>
      </c>
      <c r="C45" s="2" t="s">
        <v>47</v>
      </c>
      <c r="D45" s="7">
        <v>2</v>
      </c>
      <c r="E45" s="4">
        <v>15</v>
      </c>
      <c r="F45" s="4">
        <v>5</v>
      </c>
      <c r="G45" s="4">
        <v>14</v>
      </c>
      <c r="H45" s="4">
        <v>3</v>
      </c>
      <c r="I45" s="4">
        <v>19</v>
      </c>
      <c r="J45" s="9">
        <f t="shared" si="0"/>
        <v>27.637855568459791</v>
      </c>
      <c r="K45" s="7">
        <f t="shared" si="3"/>
        <v>-4.0450221905548833</v>
      </c>
      <c r="L45" s="4">
        <f t="shared" si="1"/>
        <v>2.424934620968779</v>
      </c>
      <c r="M45" s="4">
        <f t="shared" si="1"/>
        <v>-2.744686636487673</v>
      </c>
      <c r="N45" s="4">
        <f t="shared" si="1"/>
        <v>1.5321526027061907</v>
      </c>
      <c r="O45" s="4">
        <f t="shared" si="1"/>
        <v>-4.5666700266526599</v>
      </c>
      <c r="P45" s="4">
        <f t="shared" si="1"/>
        <v>1.7809616562128383</v>
      </c>
      <c r="Q45" s="9">
        <f t="shared" si="2"/>
        <v>-7.1510329909490906</v>
      </c>
    </row>
    <row r="46" spans="1:17">
      <c r="A46" s="2" t="s">
        <v>185</v>
      </c>
      <c r="B46" s="2" t="s">
        <v>377</v>
      </c>
      <c r="C46" s="2" t="s">
        <v>27</v>
      </c>
      <c r="D46" s="7">
        <v>2</v>
      </c>
      <c r="E46" s="4">
        <v>13</v>
      </c>
      <c r="F46" s="4">
        <v>5</v>
      </c>
      <c r="G46" s="4">
        <v>16</v>
      </c>
      <c r="H46" s="4">
        <v>0</v>
      </c>
      <c r="I46" s="4">
        <v>17</v>
      </c>
      <c r="J46" s="9">
        <f t="shared" si="0"/>
        <v>25.562711837103961</v>
      </c>
      <c r="K46" s="7">
        <f t="shared" si="3"/>
        <v>-3.5911414662141592</v>
      </c>
      <c r="L46" s="4">
        <f t="shared" si="1"/>
        <v>1.3691130876391799</v>
      </c>
      <c r="M46" s="4">
        <f t="shared" si="1"/>
        <v>-2.1631893533423332</v>
      </c>
      <c r="N46" s="4">
        <f t="shared" si="1"/>
        <v>4.4682807804480635</v>
      </c>
      <c r="O46" s="4">
        <f t="shared" si="1"/>
        <v>-6.9985388330384453</v>
      </c>
      <c r="P46" s="4">
        <f t="shared" si="1"/>
        <v>1.073825329755687</v>
      </c>
      <c r="Q46" s="9">
        <f t="shared" si="2"/>
        <v>-9.1453753713120456</v>
      </c>
    </row>
    <row r="47" spans="1:17">
      <c r="A47" s="2" t="s">
        <v>204</v>
      </c>
      <c r="B47" s="2" t="s">
        <v>377</v>
      </c>
      <c r="C47" s="2" t="s">
        <v>45</v>
      </c>
      <c r="D47" s="7">
        <v>4</v>
      </c>
      <c r="E47" s="4">
        <v>21</v>
      </c>
      <c r="F47" s="4">
        <v>7</v>
      </c>
      <c r="G47" s="4">
        <v>22</v>
      </c>
      <c r="H47" s="4">
        <v>3</v>
      </c>
      <c r="I47" s="4">
        <v>14</v>
      </c>
      <c r="J47" s="9">
        <f t="shared" si="0"/>
        <v>31.859507175932507</v>
      </c>
      <c r="K47" s="7">
        <f t="shared" si="3"/>
        <v>-2.9683925868126728</v>
      </c>
      <c r="L47" s="4">
        <f t="shared" si="1"/>
        <v>6.5041074120718303</v>
      </c>
      <c r="M47" s="4">
        <f t="shared" si="1"/>
        <v>-1.9276788808502374</v>
      </c>
      <c r="N47" s="4">
        <f t="shared" si="1"/>
        <v>7.6277028209157152</v>
      </c>
      <c r="O47" s="4">
        <f t="shared" si="1"/>
        <v>-5.7224704324442008</v>
      </c>
      <c r="P47" s="4">
        <f t="shared" si="1"/>
        <v>-5.8492272426010068</v>
      </c>
      <c r="Q47" s="9">
        <f t="shared" si="2"/>
        <v>-9.5282457020456306</v>
      </c>
    </row>
    <row r="48" spans="1:17">
      <c r="A48" s="2" t="s">
        <v>315</v>
      </c>
      <c r="B48" s="2" t="s">
        <v>377</v>
      </c>
      <c r="C48" s="2" t="s">
        <v>284</v>
      </c>
      <c r="D48" s="7">
        <v>0</v>
      </c>
      <c r="E48" s="4">
        <v>3</v>
      </c>
      <c r="F48" s="4">
        <v>0</v>
      </c>
      <c r="G48" s="4">
        <v>6</v>
      </c>
      <c r="H48" s="4">
        <v>0</v>
      </c>
      <c r="I48" s="4">
        <v>11</v>
      </c>
      <c r="J48" s="9">
        <f t="shared" si="0"/>
        <v>10.924932347033824</v>
      </c>
      <c r="K48" s="7">
        <f t="shared" si="3"/>
        <v>-2.3895290394199957</v>
      </c>
      <c r="L48" s="4">
        <f t="shared" si="1"/>
        <v>-1.9707814046985188</v>
      </c>
      <c r="M48" s="4">
        <f t="shared" si="1"/>
        <v>-3.0613872101264454</v>
      </c>
      <c r="N48" s="4">
        <f t="shared" si="1"/>
        <v>1.0716006532714006</v>
      </c>
      <c r="O48" s="4">
        <f t="shared" si="1"/>
        <v>-2.9910192536010753</v>
      </c>
      <c r="P48" s="4">
        <f t="shared" si="1"/>
        <v>4.1935085006546506</v>
      </c>
      <c r="Q48" s="9">
        <f t="shared" si="2"/>
        <v>-4.7834921579656653</v>
      </c>
    </row>
    <row r="49" spans="1:17">
      <c r="A49" s="2" t="s">
        <v>225</v>
      </c>
      <c r="B49" s="2" t="s">
        <v>377</v>
      </c>
      <c r="C49" s="2" t="s">
        <v>65</v>
      </c>
      <c r="D49" s="7">
        <v>2</v>
      </c>
      <c r="E49" s="4">
        <v>19</v>
      </c>
      <c r="F49" s="4">
        <v>2</v>
      </c>
      <c r="G49" s="4">
        <v>21</v>
      </c>
      <c r="H49" s="4">
        <v>3</v>
      </c>
      <c r="I49" s="4">
        <v>14</v>
      </c>
      <c r="J49" s="9">
        <f t="shared" si="0"/>
        <v>28.659857496171462</v>
      </c>
      <c r="K49" s="7">
        <f t="shared" si="3"/>
        <v>-4.2685570562214243</v>
      </c>
      <c r="L49" s="4">
        <f t="shared" si="1"/>
        <v>5.9599296198884293</v>
      </c>
      <c r="M49" s="4">
        <f t="shared" si="1"/>
        <v>-6.0310722662413028</v>
      </c>
      <c r="N49" s="4">
        <f t="shared" si="1"/>
        <v>8.0711123442503023</v>
      </c>
      <c r="O49" s="4">
        <f t="shared" si="1"/>
        <v>-4.8464728982771206</v>
      </c>
      <c r="P49" s="4">
        <f t="shared" si="1"/>
        <v>-3.855769740588233</v>
      </c>
      <c r="Q49" s="9">
        <f t="shared" si="2"/>
        <v>-11.636156788312103</v>
      </c>
    </row>
    <row r="50" spans="1:17">
      <c r="A50" s="2" t="s">
        <v>260</v>
      </c>
      <c r="B50" s="2" t="s">
        <v>377</v>
      </c>
      <c r="C50" s="2" t="s">
        <v>294</v>
      </c>
      <c r="D50" s="7">
        <v>1</v>
      </c>
      <c r="E50" s="4">
        <v>6</v>
      </c>
      <c r="F50" s="4">
        <v>0</v>
      </c>
      <c r="G50" s="4">
        <v>6</v>
      </c>
      <c r="H50" s="4">
        <v>0</v>
      </c>
      <c r="I50" s="4">
        <v>5</v>
      </c>
      <c r="J50" s="9">
        <f t="shared" si="0"/>
        <v>8.7704955967735838</v>
      </c>
      <c r="K50" s="7">
        <f t="shared" si="3"/>
        <v>-0.91830514394770746</v>
      </c>
      <c r="L50" s="4">
        <f t="shared" si="1"/>
        <v>2.0094749296759749</v>
      </c>
      <c r="M50" s="4">
        <f t="shared" si="1"/>
        <v>-2.4576704178605588</v>
      </c>
      <c r="N50" s="4">
        <f t="shared" si="1"/>
        <v>2.0434990902840084</v>
      </c>
      <c r="O50" s="4">
        <f t="shared" si="1"/>
        <v>-2.4011792805925762</v>
      </c>
      <c r="P50" s="4">
        <f t="shared" si="1"/>
        <v>-0.46422639776740304</v>
      </c>
      <c r="Q50" s="9">
        <f t="shared" si="2"/>
        <v>-4.0957724725571696</v>
      </c>
    </row>
    <row r="51" spans="1:17">
      <c r="A51" s="2" t="s">
        <v>215</v>
      </c>
      <c r="B51" s="2" t="s">
        <v>377</v>
      </c>
      <c r="C51" s="2" t="s">
        <v>55</v>
      </c>
      <c r="D51" s="7">
        <v>6</v>
      </c>
      <c r="E51" s="4">
        <v>18</v>
      </c>
      <c r="F51" s="4">
        <v>10</v>
      </c>
      <c r="G51" s="4">
        <v>19</v>
      </c>
      <c r="H51" s="4">
        <v>8</v>
      </c>
      <c r="I51" s="4">
        <v>30</v>
      </c>
      <c r="J51" s="9">
        <f t="shared" si="0"/>
        <v>41.756560473642438</v>
      </c>
      <c r="K51" s="7">
        <f t="shared" si="3"/>
        <v>-3.1331013015523315</v>
      </c>
      <c r="L51" s="4">
        <f t="shared" si="1"/>
        <v>-0.99899493500345216</v>
      </c>
      <c r="M51" s="4">
        <f t="shared" si="1"/>
        <v>-1.701033572769699</v>
      </c>
      <c r="N51" s="4">
        <f t="shared" si="1"/>
        <v>0.16299498954732528</v>
      </c>
      <c r="O51" s="4">
        <f t="shared" si="1"/>
        <v>-3.4320777807591387</v>
      </c>
      <c r="P51" s="4">
        <f t="shared" si="1"/>
        <v>3.9846742407596416</v>
      </c>
      <c r="Q51" s="9">
        <f t="shared" si="2"/>
        <v>-4.6183794724921734</v>
      </c>
    </row>
    <row r="52" spans="1:17">
      <c r="A52" s="2" t="s">
        <v>216</v>
      </c>
      <c r="B52" s="2" t="s">
        <v>377</v>
      </c>
      <c r="C52" s="2" t="s">
        <v>56</v>
      </c>
      <c r="D52" s="7">
        <v>7</v>
      </c>
      <c r="E52" s="4">
        <v>12</v>
      </c>
      <c r="F52" s="4">
        <v>4</v>
      </c>
      <c r="G52" s="4">
        <v>12</v>
      </c>
      <c r="H52" s="4">
        <v>2</v>
      </c>
      <c r="I52" s="4">
        <v>23</v>
      </c>
      <c r="J52" s="9">
        <f t="shared" si="0"/>
        <v>28.402351087323915</v>
      </c>
      <c r="K52" s="7">
        <f t="shared" si="3"/>
        <v>0.78776540164212783</v>
      </c>
      <c r="L52" s="4">
        <f t="shared" si="1"/>
        <v>-0.9229064446261841</v>
      </c>
      <c r="M52" s="4">
        <f t="shared" si="1"/>
        <v>-3.9589137574716347</v>
      </c>
      <c r="N52" s="4">
        <f t="shared" si="1"/>
        <v>-0.81272268769044587</v>
      </c>
      <c r="O52" s="4">
        <f t="shared" si="1"/>
        <v>-5.7759729993008309</v>
      </c>
      <c r="P52" s="4">
        <f t="shared" si="1"/>
        <v>5.3046628485731695</v>
      </c>
      <c r="Q52" s="9">
        <f t="shared" si="2"/>
        <v>-4.7424588278593278</v>
      </c>
    </row>
    <row r="53" spans="1:17">
      <c r="A53" s="2" t="s">
        <v>213</v>
      </c>
      <c r="B53" s="2" t="s">
        <v>377</v>
      </c>
      <c r="C53" s="2" t="s">
        <v>53</v>
      </c>
      <c r="D53" s="7">
        <v>2</v>
      </c>
      <c r="E53" s="4">
        <v>9</v>
      </c>
      <c r="F53" s="4">
        <v>4</v>
      </c>
      <c r="G53" s="4">
        <v>21</v>
      </c>
      <c r="H53" s="4">
        <v>3</v>
      </c>
      <c r="I53" s="4">
        <v>21</v>
      </c>
      <c r="J53" s="9">
        <f t="shared" si="0"/>
        <v>29.031521204440338</v>
      </c>
      <c r="K53" s="7">
        <f t="shared" si="3"/>
        <v>-4.3498482894845871</v>
      </c>
      <c r="L53" s="4">
        <f t="shared" si="1"/>
        <v>-4.2091752304830994</v>
      </c>
      <c r="M53" s="4">
        <f t="shared" si="1"/>
        <v>-4.1352199613317371</v>
      </c>
      <c r="N53" s="4">
        <f t="shared" si="1"/>
        <v>7.9034493218305446</v>
      </c>
      <c r="O53" s="4">
        <f t="shared" si="1"/>
        <v>-4.9482266915258997</v>
      </c>
      <c r="P53" s="4">
        <f t="shared" si="1"/>
        <v>2.9126749700433976</v>
      </c>
      <c r="Q53" s="9">
        <f t="shared" si="2"/>
        <v>-9.7734479353424124</v>
      </c>
    </row>
    <row r="54" spans="1:17">
      <c r="A54" s="2" t="s">
        <v>211</v>
      </c>
      <c r="B54" s="2" t="s">
        <v>377</v>
      </c>
      <c r="C54" s="2" t="s">
        <v>52</v>
      </c>
      <c r="D54" s="7">
        <v>0</v>
      </c>
      <c r="E54" s="4">
        <v>6</v>
      </c>
      <c r="F54" s="4">
        <v>5</v>
      </c>
      <c r="G54" s="4">
        <v>16</v>
      </c>
      <c r="H54" s="4">
        <v>2</v>
      </c>
      <c r="I54" s="4">
        <v>17</v>
      </c>
      <c r="J54" s="9">
        <f t="shared" si="0"/>
        <v>22.48786539069571</v>
      </c>
      <c r="K54" s="7">
        <f t="shared" si="3"/>
        <v>-4.9186032168176066</v>
      </c>
      <c r="L54" s="4">
        <f t="shared" si="1"/>
        <v>-4.2318494581600845</v>
      </c>
      <c r="M54" s="4">
        <f t="shared" si="1"/>
        <v>-1.3015551312601499</v>
      </c>
      <c r="N54" s="4">
        <f t="shared" si="1"/>
        <v>5.8553897104071204</v>
      </c>
      <c r="O54" s="4">
        <f t="shared" si="1"/>
        <v>-4.1567098284340425</v>
      </c>
      <c r="P54" s="4">
        <f t="shared" si="1"/>
        <v>2.9895274626803197</v>
      </c>
      <c r="Q54" s="9">
        <f t="shared" si="2"/>
        <v>-7.5384189895463827</v>
      </c>
    </row>
    <row r="55" spans="1:17">
      <c r="A55" s="2" t="s">
        <v>186</v>
      </c>
      <c r="B55" s="2" t="s">
        <v>377</v>
      </c>
      <c r="C55" s="2" t="s">
        <v>28</v>
      </c>
      <c r="D55" s="7">
        <v>7</v>
      </c>
      <c r="E55" s="4">
        <v>17</v>
      </c>
      <c r="F55" s="4">
        <v>16</v>
      </c>
      <c r="G55" s="4">
        <v>20</v>
      </c>
      <c r="H55" s="4">
        <v>6</v>
      </c>
      <c r="I55" s="4">
        <v>33</v>
      </c>
      <c r="J55" s="9">
        <f t="shared" si="0"/>
        <v>44.974237720182714</v>
      </c>
      <c r="K55" s="7">
        <f t="shared" si="3"/>
        <v>-2.8368798674833595</v>
      </c>
      <c r="L55" s="4">
        <f t="shared" si="3"/>
        <v>-3.4630195820546064</v>
      </c>
      <c r="M55" s="4">
        <f t="shared" si="3"/>
        <v>3.3973081234562059</v>
      </c>
      <c r="N55" s="4">
        <f t="shared" si="3"/>
        <v>-0.28854703708482177</v>
      </c>
      <c r="O55" s="4">
        <f t="shared" si="3"/>
        <v>-6.3130108877626867</v>
      </c>
      <c r="P55" s="4">
        <f t="shared" si="3"/>
        <v>4.9799851378418012</v>
      </c>
      <c r="Q55" s="9">
        <f t="shared" si="2"/>
        <v>-3.5719352379434155</v>
      </c>
    </row>
    <row r="56" spans="1:17">
      <c r="A56" s="2" t="s">
        <v>200</v>
      </c>
      <c r="B56" s="2" t="s">
        <v>377</v>
      </c>
      <c r="C56" s="2" t="s">
        <v>41</v>
      </c>
      <c r="D56" s="7">
        <v>4</v>
      </c>
      <c r="E56" s="4">
        <v>15</v>
      </c>
      <c r="F56" s="4">
        <v>7</v>
      </c>
      <c r="G56" s="4">
        <v>20</v>
      </c>
      <c r="H56" s="4">
        <v>1</v>
      </c>
      <c r="I56" s="4">
        <v>14</v>
      </c>
      <c r="J56" s="9">
        <f t="shared" si="0"/>
        <v>27.679753546497139</v>
      </c>
      <c r="K56" s="7">
        <f t="shared" si="3"/>
        <v>-2.0541862230662984</v>
      </c>
      <c r="L56" s="4">
        <f t="shared" si="3"/>
        <v>2.405871281855374</v>
      </c>
      <c r="M56" s="4">
        <f t="shared" si="3"/>
        <v>-0.75642729812467824</v>
      </c>
      <c r="N56" s="4">
        <f t="shared" si="3"/>
        <v>7.5132518021310197</v>
      </c>
      <c r="O56" s="4">
        <f t="shared" si="3"/>
        <v>-6.5781408216210773</v>
      </c>
      <c r="P56" s="4">
        <f t="shared" si="3"/>
        <v>-3.2451417760366432</v>
      </c>
      <c r="Q56" s="9">
        <f t="shared" si="2"/>
        <v>-8.5965160786732717</v>
      </c>
    </row>
    <row r="57" spans="1:17">
      <c r="A57" s="2" t="s">
        <v>252</v>
      </c>
      <c r="B57" s="2" t="s">
        <v>377</v>
      </c>
      <c r="C57" s="2" t="s">
        <v>87</v>
      </c>
      <c r="D57" s="7">
        <v>0</v>
      </c>
      <c r="E57" s="4">
        <v>6</v>
      </c>
      <c r="F57" s="4">
        <v>0</v>
      </c>
      <c r="G57" s="4">
        <v>11</v>
      </c>
      <c r="H57" s="4">
        <v>1</v>
      </c>
      <c r="I57" s="4">
        <v>8</v>
      </c>
      <c r="J57" s="9">
        <f t="shared" si="0"/>
        <v>12.950197584425512</v>
      </c>
      <c r="K57" s="7">
        <f t="shared" si="3"/>
        <v>-2.8325002124716261</v>
      </c>
      <c r="L57" s="4">
        <f t="shared" si="3"/>
        <v>0.10773455660697984</v>
      </c>
      <c r="M57" s="4">
        <f t="shared" si="3"/>
        <v>-3.628907529512952</v>
      </c>
      <c r="N57" s="4">
        <f t="shared" si="3"/>
        <v>5.1579734054447064</v>
      </c>
      <c r="O57" s="4">
        <f t="shared" si="3"/>
        <v>-2.5454947529694687</v>
      </c>
      <c r="P57" s="4">
        <f t="shared" si="3"/>
        <v>-6.8279690278068017E-2</v>
      </c>
      <c r="Q57" s="9">
        <f t="shared" si="2"/>
        <v>-6.652613673792084</v>
      </c>
    </row>
    <row r="58" spans="1:17">
      <c r="A58" s="2" t="s">
        <v>210</v>
      </c>
      <c r="B58" s="2" t="s">
        <v>377</v>
      </c>
      <c r="C58" s="2" t="s">
        <v>51</v>
      </c>
      <c r="D58" s="7">
        <v>3</v>
      </c>
      <c r="E58" s="4">
        <v>13</v>
      </c>
      <c r="F58" s="4">
        <v>4</v>
      </c>
      <c r="G58" s="4">
        <v>14</v>
      </c>
      <c r="H58" s="4">
        <v>3</v>
      </c>
      <c r="I58" s="4">
        <v>17</v>
      </c>
      <c r="J58" s="9">
        <f t="shared" si="0"/>
        <v>25.42032202141025</v>
      </c>
      <c r="K58" s="7">
        <f t="shared" si="3"/>
        <v>-2.5599976029196494</v>
      </c>
      <c r="L58" s="4">
        <f t="shared" si="3"/>
        <v>1.4338996351056199</v>
      </c>
      <c r="M58" s="4">
        <f t="shared" si="3"/>
        <v>-3.1232888444174121</v>
      </c>
      <c r="N58" s="4">
        <f t="shared" si="3"/>
        <v>2.5325149424871736</v>
      </c>
      <c r="O58" s="4">
        <f t="shared" si="3"/>
        <v>-3.9595554630066641</v>
      </c>
      <c r="P58" s="4">
        <f t="shared" si="3"/>
        <v>1.162537556003544</v>
      </c>
      <c r="Q58" s="9">
        <f t="shared" si="2"/>
        <v>-6.3949708179011981</v>
      </c>
    </row>
    <row r="59" spans="1:17">
      <c r="A59" s="2" t="s">
        <v>255</v>
      </c>
      <c r="B59" s="2" t="s">
        <v>377</v>
      </c>
      <c r="C59" s="2" t="s">
        <v>90</v>
      </c>
      <c r="D59" s="7">
        <v>0</v>
      </c>
      <c r="E59" s="4">
        <v>2</v>
      </c>
      <c r="F59" s="4">
        <v>0</v>
      </c>
      <c r="G59" s="4">
        <v>13</v>
      </c>
      <c r="H59" s="4">
        <v>0</v>
      </c>
      <c r="I59" s="4">
        <v>5</v>
      </c>
      <c r="J59" s="9">
        <f t="shared" si="0"/>
        <v>9.8896000800343504</v>
      </c>
      <c r="K59" s="7">
        <f t="shared" si="3"/>
        <v>-2.1630785279790286</v>
      </c>
      <c r="L59" s="4">
        <f t="shared" si="3"/>
        <v>-2.4997111758853743</v>
      </c>
      <c r="M59" s="4">
        <f t="shared" si="3"/>
        <v>-2.7712661494423529</v>
      </c>
      <c r="N59" s="4">
        <f t="shared" si="3"/>
        <v>8.5386544258938564</v>
      </c>
      <c r="O59" s="4">
        <f t="shared" si="3"/>
        <v>-2.7075668123316663</v>
      </c>
      <c r="P59" s="4">
        <f t="shared" si="3"/>
        <v>-1.1614549855729628</v>
      </c>
      <c r="Q59" s="9">
        <f t="shared" si="2"/>
        <v>-6.9382049640788255</v>
      </c>
    </row>
    <row r="60" spans="1:17">
      <c r="A60" s="2" t="s">
        <v>258</v>
      </c>
      <c r="B60" s="2" t="s">
        <v>377</v>
      </c>
      <c r="C60" s="2" t="s">
        <v>93</v>
      </c>
      <c r="D60" s="7">
        <v>0</v>
      </c>
      <c r="E60" s="4">
        <v>7</v>
      </c>
      <c r="F60" s="4">
        <v>0</v>
      </c>
      <c r="G60" s="4">
        <v>13</v>
      </c>
      <c r="H60" s="4">
        <v>0</v>
      </c>
      <c r="I60" s="4">
        <v>7</v>
      </c>
      <c r="J60" s="9">
        <f t="shared" si="0"/>
        <v>13.41061868228018</v>
      </c>
      <c r="K60" s="7">
        <f t="shared" si="3"/>
        <v>-2.9332046881367839</v>
      </c>
      <c r="L60" s="4">
        <f t="shared" si="3"/>
        <v>0.89824560428699129</v>
      </c>
      <c r="M60" s="4">
        <f t="shared" si="3"/>
        <v>-3.7579268419874454</v>
      </c>
      <c r="N60" s="4">
        <f t="shared" si="3"/>
        <v>6.9502706054815473</v>
      </c>
      <c r="O60" s="4">
        <f t="shared" si="3"/>
        <v>-3.6715484734596786</v>
      </c>
      <c r="P60" s="4">
        <f t="shared" si="3"/>
        <v>-1.3551329346844661</v>
      </c>
      <c r="Q60" s="9">
        <f t="shared" si="2"/>
        <v>-8.2086175709003086</v>
      </c>
    </row>
    <row r="61" spans="1:17">
      <c r="A61" s="2" t="s">
        <v>188</v>
      </c>
      <c r="B61" s="2" t="s">
        <v>377</v>
      </c>
      <c r="C61" s="2" t="s">
        <v>30</v>
      </c>
      <c r="D61" s="7">
        <v>2</v>
      </c>
      <c r="E61" s="4">
        <v>9</v>
      </c>
      <c r="F61" s="4">
        <v>6</v>
      </c>
      <c r="G61" s="4">
        <v>18</v>
      </c>
      <c r="H61" s="4">
        <v>5</v>
      </c>
      <c r="I61" s="4">
        <v>20</v>
      </c>
      <c r="J61" s="9">
        <f t="shared" si="0"/>
        <v>28.163151835118626</v>
      </c>
      <c r="K61" s="7">
        <f t="shared" si="3"/>
        <v>-4.1599163284413292</v>
      </c>
      <c r="L61" s="4">
        <f t="shared" si="3"/>
        <v>-3.8140721601555203</v>
      </c>
      <c r="M61" s="4">
        <f t="shared" si="3"/>
        <v>-1.891885284606821</v>
      </c>
      <c r="N61" s="4">
        <f t="shared" si="3"/>
        <v>5.2951836499288056</v>
      </c>
      <c r="O61" s="4">
        <f t="shared" si="3"/>
        <v>-2.710485219050434</v>
      </c>
      <c r="P61" s="4">
        <f t="shared" si="3"/>
        <v>2.4536896457255644</v>
      </c>
      <c r="Q61" s="9">
        <f t="shared" si="2"/>
        <v>-6.3156789720204438</v>
      </c>
    </row>
    <row r="62" spans="1:17">
      <c r="A62" s="2" t="s">
        <v>235</v>
      </c>
      <c r="B62" s="2" t="s">
        <v>377</v>
      </c>
      <c r="C62" s="2" t="s">
        <v>72</v>
      </c>
      <c r="D62" s="7">
        <v>0</v>
      </c>
      <c r="E62" s="4">
        <v>7</v>
      </c>
      <c r="F62" s="4">
        <v>0</v>
      </c>
      <c r="G62" s="4">
        <v>13</v>
      </c>
      <c r="H62" s="4">
        <v>0</v>
      </c>
      <c r="I62" s="4">
        <v>7</v>
      </c>
      <c r="J62" s="9">
        <f t="shared" si="0"/>
        <v>13.41061868228018</v>
      </c>
      <c r="K62" s="7">
        <f t="shared" si="3"/>
        <v>-2.9332046881367839</v>
      </c>
      <c r="L62" s="4">
        <f t="shared" si="3"/>
        <v>0.89824560428699129</v>
      </c>
      <c r="M62" s="4">
        <f t="shared" si="3"/>
        <v>-3.7579268419874454</v>
      </c>
      <c r="N62" s="4">
        <f t="shared" si="3"/>
        <v>6.9502706054815473</v>
      </c>
      <c r="O62" s="4">
        <f t="shared" si="3"/>
        <v>-3.6715484734596786</v>
      </c>
      <c r="P62" s="4">
        <f t="shared" si="3"/>
        <v>-1.3551329346844661</v>
      </c>
      <c r="Q62" s="9">
        <f t="shared" si="2"/>
        <v>-8.2086175709003086</v>
      </c>
    </row>
    <row r="63" spans="1:17">
      <c r="A63" s="2" t="s">
        <v>202</v>
      </c>
      <c r="B63" s="2" t="s">
        <v>377</v>
      </c>
      <c r="C63" s="2" t="s">
        <v>43</v>
      </c>
      <c r="D63" s="7">
        <v>4</v>
      </c>
      <c r="E63" s="4">
        <v>9</v>
      </c>
      <c r="F63" s="4">
        <v>4</v>
      </c>
      <c r="G63" s="4">
        <v>15</v>
      </c>
      <c r="H63" s="4">
        <v>4</v>
      </c>
      <c r="I63" s="4">
        <v>15</v>
      </c>
      <c r="J63" s="9">
        <f t="shared" si="0"/>
        <v>23.297914280914672</v>
      </c>
      <c r="K63" s="7">
        <f t="shared" si="3"/>
        <v>-1.0957791740722698</v>
      </c>
      <c r="L63" s="4">
        <f t="shared" si="3"/>
        <v>-1.6004170458111275</v>
      </c>
      <c r="M63" s="4">
        <f t="shared" si="3"/>
        <v>-2.5285472290891811</v>
      </c>
      <c r="N63" s="4">
        <f t="shared" si="3"/>
        <v>4.4899646171837961</v>
      </c>
      <c r="O63" s="4">
        <f t="shared" si="3"/>
        <v>-2.378484366713991</v>
      </c>
      <c r="P63" s="4">
        <f t="shared" si="3"/>
        <v>0.48484782621314615</v>
      </c>
      <c r="Q63" s="9">
        <f t="shared" si="2"/>
        <v>-4.7043799823750279</v>
      </c>
    </row>
    <row r="64" spans="1:17">
      <c r="A64" s="2" t="s">
        <v>273</v>
      </c>
      <c r="B64" s="2" t="s">
        <v>377</v>
      </c>
      <c r="C64" s="2" t="s">
        <v>105</v>
      </c>
      <c r="D64" s="7">
        <v>0</v>
      </c>
      <c r="E64" s="4">
        <v>3</v>
      </c>
      <c r="F64" s="4">
        <v>0</v>
      </c>
      <c r="G64" s="4">
        <v>3</v>
      </c>
      <c r="H64" s="4">
        <v>3</v>
      </c>
      <c r="I64" s="4">
        <v>15</v>
      </c>
      <c r="J64" s="9">
        <f t="shared" si="0"/>
        <v>12.885020065454597</v>
      </c>
      <c r="K64" s="7">
        <f t="shared" si="3"/>
        <v>-2.818244419451486</v>
      </c>
      <c r="L64" s="4">
        <f t="shared" si="3"/>
        <v>-2.8626100470012092</v>
      </c>
      <c r="M64" s="4">
        <f t="shared" si="3"/>
        <v>-3.6106434692307383</v>
      </c>
      <c r="N64" s="4">
        <f t="shared" si="3"/>
        <v>-2.8126240470873576</v>
      </c>
      <c r="O64" s="4">
        <f t="shared" si="3"/>
        <v>-0.52765050387470103</v>
      </c>
      <c r="P64" s="4">
        <f t="shared" si="3"/>
        <v>6.9723274471148144</v>
      </c>
      <c r="Q64" s="9">
        <f t="shared" si="2"/>
        <v>-2.2048934296228295</v>
      </c>
    </row>
    <row r="65" spans="1:17">
      <c r="A65" s="2" t="s">
        <v>257</v>
      </c>
      <c r="B65" s="2" t="s">
        <v>377</v>
      </c>
      <c r="C65" s="2" t="s">
        <v>92</v>
      </c>
      <c r="D65" s="7">
        <v>2</v>
      </c>
      <c r="E65" s="4">
        <v>4</v>
      </c>
      <c r="F65" s="4">
        <v>2</v>
      </c>
      <c r="G65" s="4">
        <v>9</v>
      </c>
      <c r="H65" s="4">
        <v>0</v>
      </c>
      <c r="I65" s="4">
        <v>8</v>
      </c>
      <c r="J65" s="9">
        <f t="shared" si="0"/>
        <v>11.862085742653791</v>
      </c>
      <c r="K65" s="7">
        <f t="shared" si="3"/>
        <v>-0.59450561795532808</v>
      </c>
      <c r="L65" s="4">
        <f t="shared" si="3"/>
        <v>-1.3971808115161348</v>
      </c>
      <c r="M65" s="4">
        <f t="shared" si="3"/>
        <v>-1.3239965634975426</v>
      </c>
      <c r="N65" s="4">
        <f t="shared" si="3"/>
        <v>3.6488368286503787</v>
      </c>
      <c r="O65" s="4">
        <f t="shared" si="3"/>
        <v>-3.2475923618673237</v>
      </c>
      <c r="P65" s="4">
        <f t="shared" si="3"/>
        <v>0.60963974813081556</v>
      </c>
      <c r="Q65" s="9">
        <f t="shared" si="2"/>
        <v>-4.1697241711853952</v>
      </c>
    </row>
    <row r="66" spans="1:17">
      <c r="A66" s="2" t="s">
        <v>239</v>
      </c>
      <c r="B66" s="2" t="s">
        <v>377</v>
      </c>
      <c r="C66" s="2" t="s">
        <v>292</v>
      </c>
      <c r="D66" s="7">
        <v>0</v>
      </c>
      <c r="E66" s="4">
        <v>7</v>
      </c>
      <c r="F66" s="4">
        <v>0</v>
      </c>
      <c r="G66" s="4">
        <v>11</v>
      </c>
      <c r="H66" s="4">
        <v>0</v>
      </c>
      <c r="I66" s="4">
        <v>23</v>
      </c>
      <c r="J66" s="9">
        <f t="shared" si="0"/>
        <v>22.476767757606964</v>
      </c>
      <c r="K66" s="7">
        <f t="shared" si="3"/>
        <v>-4.9161759142319221</v>
      </c>
      <c r="L66" s="4">
        <f t="shared" si="3"/>
        <v>-3.2268000989108554</v>
      </c>
      <c r="M66" s="4">
        <f t="shared" si="3"/>
        <v>-6.2984453498060082</v>
      </c>
      <c r="N66" s="4">
        <f t="shared" si="3"/>
        <v>0.86039601762509221</v>
      </c>
      <c r="O66" s="4">
        <f t="shared" si="3"/>
        <v>-6.1536715273092906</v>
      </c>
      <c r="P66" s="4">
        <f t="shared" si="3"/>
        <v>8.9964415508304327</v>
      </c>
      <c r="Q66" s="9">
        <f t="shared" si="2"/>
        <v>-9.4501509877885841</v>
      </c>
    </row>
    <row r="67" spans="1:17">
      <c r="A67" s="2" t="s">
        <v>217</v>
      </c>
      <c r="B67" s="2" t="s">
        <v>377</v>
      </c>
      <c r="C67" s="2" t="s">
        <v>57</v>
      </c>
      <c r="D67" s="7">
        <v>2</v>
      </c>
      <c r="E67" s="4">
        <v>12</v>
      </c>
      <c r="F67" s="4">
        <v>0</v>
      </c>
      <c r="G67" s="4">
        <v>12</v>
      </c>
      <c r="H67" s="4">
        <v>0</v>
      </c>
      <c r="I67" s="4">
        <v>11</v>
      </c>
      <c r="J67" s="9">
        <f t="shared" si="0"/>
        <v>18.164014868489495</v>
      </c>
      <c r="K67" s="7">
        <f t="shared" si="3"/>
        <v>-1.9728796135288187</v>
      </c>
      <c r="L67" s="4">
        <f t="shared" si="3"/>
        <v>3.7354776693451086</v>
      </c>
      <c r="M67" s="4">
        <f t="shared" si="3"/>
        <v>-5.0899246820542503</v>
      </c>
      <c r="N67" s="4">
        <f t="shared" si="3"/>
        <v>3.8059429415013994</v>
      </c>
      <c r="O67" s="4">
        <f t="shared" si="3"/>
        <v>-4.9729294853801882</v>
      </c>
      <c r="P67" s="4">
        <f t="shared" si="3"/>
        <v>-0.31661129507345009</v>
      </c>
      <c r="Q67" s="9">
        <f t="shared" si="2"/>
        <v>-8.3255561015942288</v>
      </c>
    </row>
    <row r="68" spans="1:17">
      <c r="A68" s="2" t="s">
        <v>212</v>
      </c>
      <c r="B68" s="2" t="s">
        <v>377</v>
      </c>
      <c r="C68" s="2" t="s">
        <v>288</v>
      </c>
      <c r="D68" s="7">
        <v>8</v>
      </c>
      <c r="E68" s="4">
        <v>12</v>
      </c>
      <c r="F68" s="4">
        <v>6</v>
      </c>
      <c r="G68" s="4">
        <v>19</v>
      </c>
      <c r="H68" s="4">
        <v>4</v>
      </c>
      <c r="I68" s="4">
        <v>19</v>
      </c>
      <c r="J68" s="9">
        <f t="shared" ref="J68:J131" si="4">SUMPRODUCT(D$190:I$190,$D68:$I68)</f>
        <v>30.394781859904739</v>
      </c>
      <c r="K68" s="7">
        <f t="shared" si="3"/>
        <v>1.3519758663953922</v>
      </c>
      <c r="L68" s="4">
        <f t="shared" si="3"/>
        <v>-1.8294509906144096</v>
      </c>
      <c r="M68" s="4">
        <f t="shared" si="3"/>
        <v>-2.5172331951107481</v>
      </c>
      <c r="N68" s="4">
        <f t="shared" si="3"/>
        <v>5.28846217954076</v>
      </c>
      <c r="O68" s="4">
        <f t="shared" si="3"/>
        <v>-4.3214591051140641</v>
      </c>
      <c r="P68" s="4">
        <f t="shared" si="3"/>
        <v>6.3331306571676294E-2</v>
      </c>
      <c r="Q68" s="9">
        <f t="shared" ref="Q68:Q131" si="5">SUMPRODUCT(K$190:P$190,$K68:$P68)</f>
        <v>-4.9107949062012741</v>
      </c>
    </row>
    <row r="69" spans="1:17">
      <c r="A69" s="2" t="s">
        <v>209</v>
      </c>
      <c r="B69" s="2" t="s">
        <v>377</v>
      </c>
      <c r="C69" s="2" t="s">
        <v>50</v>
      </c>
      <c r="D69" s="7">
        <v>6</v>
      </c>
      <c r="E69" s="4">
        <v>18</v>
      </c>
      <c r="F69" s="4">
        <v>3</v>
      </c>
      <c r="G69" s="4">
        <v>23</v>
      </c>
      <c r="H69" s="4">
        <v>3</v>
      </c>
      <c r="I69" s="4">
        <v>27</v>
      </c>
      <c r="J69" s="9">
        <f t="shared" si="4"/>
        <v>38.361511179805618</v>
      </c>
      <c r="K69" s="7">
        <f t="shared" ref="K69:P111" si="6">+D69-$J69*D$190</f>
        <v>-2.3905274694966998</v>
      </c>
      <c r="L69" s="4">
        <f t="shared" si="6"/>
        <v>0.54573297376212082</v>
      </c>
      <c r="M69" s="4">
        <f t="shared" si="6"/>
        <v>-7.7496720305883624</v>
      </c>
      <c r="N69" s="4">
        <f t="shared" si="6"/>
        <v>5.6945521827961834</v>
      </c>
      <c r="O69" s="4">
        <f t="shared" si="6"/>
        <v>-7.5025838962914975</v>
      </c>
      <c r="P69" s="4">
        <f t="shared" si="6"/>
        <v>3.0998703284162232</v>
      </c>
      <c r="Q69" s="9">
        <f t="shared" si="5"/>
        <v>-11.74211797888079</v>
      </c>
    </row>
    <row r="70" spans="1:17">
      <c r="A70" s="2" t="s">
        <v>265</v>
      </c>
      <c r="B70" s="2" t="s">
        <v>377</v>
      </c>
      <c r="C70" s="2" t="s">
        <v>98</v>
      </c>
      <c r="D70" s="7">
        <v>0</v>
      </c>
      <c r="E70" s="4">
        <v>1</v>
      </c>
      <c r="F70" s="4">
        <v>0</v>
      </c>
      <c r="G70" s="4">
        <v>8</v>
      </c>
      <c r="H70" s="4">
        <v>5</v>
      </c>
      <c r="I70" s="4">
        <v>12</v>
      </c>
      <c r="J70" s="9">
        <f t="shared" si="4"/>
        <v>12.909093251910848</v>
      </c>
      <c r="K70" s="7">
        <f t="shared" si="6"/>
        <v>-2.8235097681311232</v>
      </c>
      <c r="L70" s="4">
        <f t="shared" si="6"/>
        <v>-4.8735632084293501</v>
      </c>
      <c r="M70" s="4">
        <f t="shared" si="6"/>
        <v>-3.6173892634181199</v>
      </c>
      <c r="N70" s="4">
        <f t="shared" si="6"/>
        <v>2.1765161807295339</v>
      </c>
      <c r="O70" s="4">
        <f t="shared" si="6"/>
        <v>1.4657587583615337</v>
      </c>
      <c r="P70" s="4">
        <f t="shared" si="6"/>
        <v>3.9573292820212682</v>
      </c>
      <c r="Q70" s="9">
        <f t="shared" si="5"/>
        <v>-2.4847327435617199</v>
      </c>
    </row>
    <row r="71" spans="1:17">
      <c r="A71" s="2" t="s">
        <v>317</v>
      </c>
      <c r="B71" s="2" t="s">
        <v>377</v>
      </c>
      <c r="C71" s="2" t="s">
        <v>298</v>
      </c>
      <c r="D71" s="7">
        <v>0</v>
      </c>
      <c r="E71" s="4">
        <v>4</v>
      </c>
      <c r="F71" s="4">
        <v>0</v>
      </c>
      <c r="G71" s="4">
        <v>1</v>
      </c>
      <c r="H71" s="4">
        <v>0</v>
      </c>
      <c r="I71" s="4">
        <v>4</v>
      </c>
      <c r="J71" s="9">
        <f t="shared" si="4"/>
        <v>4.7631865635335053</v>
      </c>
      <c r="K71" s="7">
        <f t="shared" si="6"/>
        <v>-1.0418163016660382</v>
      </c>
      <c r="L71" s="4">
        <f t="shared" si="6"/>
        <v>1.832777499665657</v>
      </c>
      <c r="M71" s="4">
        <f t="shared" si="6"/>
        <v>-1.3347413019913745</v>
      </c>
      <c r="N71" s="4">
        <f t="shared" si="6"/>
        <v>-1.1487442486944572</v>
      </c>
      <c r="O71" s="4">
        <f t="shared" si="6"/>
        <v>-1.3040614136059829</v>
      </c>
      <c r="P71" s="4">
        <f t="shared" si="6"/>
        <v>1.032422002751427</v>
      </c>
      <c r="Q71" s="9">
        <f t="shared" si="5"/>
        <v>-1.7892794044038984</v>
      </c>
    </row>
    <row r="72" spans="1:17">
      <c r="A72" s="2" t="s">
        <v>242</v>
      </c>
      <c r="B72" s="2" t="s">
        <v>377</v>
      </c>
      <c r="C72" s="2" t="s">
        <v>78</v>
      </c>
      <c r="D72" s="7">
        <v>0</v>
      </c>
      <c r="E72" s="4">
        <v>12</v>
      </c>
      <c r="F72" s="4">
        <v>2</v>
      </c>
      <c r="G72" s="4">
        <v>15</v>
      </c>
      <c r="H72" s="4">
        <v>0</v>
      </c>
      <c r="I72" s="4">
        <v>12</v>
      </c>
      <c r="J72" s="9">
        <f t="shared" si="4"/>
        <v>20.263378521498399</v>
      </c>
      <c r="K72" s="7">
        <f t="shared" si="6"/>
        <v>-4.4320577808453079</v>
      </c>
      <c r="L72" s="4">
        <f t="shared" si="6"/>
        <v>2.7802792775756711</v>
      </c>
      <c r="M72" s="4">
        <f t="shared" si="6"/>
        <v>-3.6782088775596575</v>
      </c>
      <c r="N72" s="4">
        <f t="shared" si="6"/>
        <v>5.858888797148369</v>
      </c>
      <c r="O72" s="4">
        <f t="shared" si="6"/>
        <v>-5.5476915898031747</v>
      </c>
      <c r="P72" s="4">
        <f t="shared" si="6"/>
        <v>-0.62456455321141213</v>
      </c>
      <c r="Q72" s="9">
        <f t="shared" si="5"/>
        <v>-9.9877023733459076</v>
      </c>
    </row>
    <row r="73" spans="1:17">
      <c r="A73" s="2" t="s">
        <v>325</v>
      </c>
      <c r="B73" s="2" t="s">
        <v>377</v>
      </c>
      <c r="C73" s="2" t="s">
        <v>121</v>
      </c>
      <c r="D73" s="7">
        <v>0</v>
      </c>
      <c r="E73" s="4">
        <v>2</v>
      </c>
      <c r="F73" s="4">
        <v>2</v>
      </c>
      <c r="G73" s="4">
        <v>3</v>
      </c>
      <c r="H73" s="4">
        <v>0</v>
      </c>
      <c r="I73" s="4">
        <v>7</v>
      </c>
      <c r="J73" s="9">
        <f t="shared" si="4"/>
        <v>7.1849392995614263</v>
      </c>
      <c r="K73" s="7">
        <f t="shared" si="6"/>
        <v>-1.5715082306604273</v>
      </c>
      <c r="L73" s="4">
        <f t="shared" si="6"/>
        <v>-1.2691060712924487</v>
      </c>
      <c r="M73" s="4">
        <f t="shared" si="6"/>
        <v>-1.3365445066962689E-2</v>
      </c>
      <c r="N73" s="4">
        <f t="shared" si="6"/>
        <v>-0.24123289970369832</v>
      </c>
      <c r="O73" s="4">
        <f t="shared" si="6"/>
        <v>-1.9670869437262901</v>
      </c>
      <c r="P73" s="4">
        <f t="shared" si="6"/>
        <v>2.5236127133496691</v>
      </c>
      <c r="Q73" s="9">
        <f t="shared" si="5"/>
        <v>-1.8969954824833308</v>
      </c>
    </row>
    <row r="74" spans="1:17">
      <c r="A74" s="2" t="s">
        <v>319</v>
      </c>
      <c r="B74" s="2" t="s">
        <v>377</v>
      </c>
      <c r="C74" s="2" t="s">
        <v>115</v>
      </c>
      <c r="D74" s="7">
        <v>0</v>
      </c>
      <c r="E74" s="4">
        <v>4</v>
      </c>
      <c r="F74" s="4">
        <v>0</v>
      </c>
      <c r="G74" s="4">
        <v>6</v>
      </c>
      <c r="H74" s="4">
        <v>0</v>
      </c>
      <c r="I74" s="4">
        <v>8</v>
      </c>
      <c r="J74" s="9">
        <f t="shared" si="4"/>
        <v>9.5108555726790698</v>
      </c>
      <c r="K74" s="7">
        <f t="shared" si="6"/>
        <v>-2.0802385642979737</v>
      </c>
      <c r="L74" s="4">
        <f t="shared" si="6"/>
        <v>-0.32738460264078295</v>
      </c>
      <c r="M74" s="4">
        <f t="shared" si="6"/>
        <v>-2.6651342711028132</v>
      </c>
      <c r="N74" s="4">
        <f t="shared" si="6"/>
        <v>1.7095117020154431</v>
      </c>
      <c r="O74" s="4">
        <f t="shared" si="6"/>
        <v>-2.603874443563555</v>
      </c>
      <c r="P74" s="4">
        <f t="shared" si="6"/>
        <v>2.074511809263746</v>
      </c>
      <c r="Q74" s="9">
        <f t="shared" si="5"/>
        <v>-4.5819367472983394</v>
      </c>
    </row>
    <row r="75" spans="1:17">
      <c r="A75" s="2" t="s">
        <v>321</v>
      </c>
      <c r="B75" s="2" t="s">
        <v>377</v>
      </c>
      <c r="C75" s="2" t="s">
        <v>117</v>
      </c>
      <c r="D75" s="7">
        <v>1</v>
      </c>
      <c r="E75" s="4">
        <v>2</v>
      </c>
      <c r="F75" s="4">
        <v>0</v>
      </c>
      <c r="G75" s="4">
        <v>2</v>
      </c>
      <c r="H75" s="4">
        <v>0</v>
      </c>
      <c r="I75" s="4">
        <v>2</v>
      </c>
      <c r="J75" s="9">
        <f t="shared" si="4"/>
        <v>3.2769881225566633</v>
      </c>
      <c r="K75" s="7">
        <f t="shared" si="6"/>
        <v>0.28324880814391773</v>
      </c>
      <c r="L75" s="4">
        <f t="shared" si="6"/>
        <v>0.50898924537091772</v>
      </c>
      <c r="M75" s="4">
        <f t="shared" si="6"/>
        <v>-0.91827841193497339</v>
      </c>
      <c r="N75" s="4">
        <f t="shared" si="6"/>
        <v>0.52170195572602052</v>
      </c>
      <c r="O75" s="4">
        <f t="shared" si="6"/>
        <v>-0.8971711912751742</v>
      </c>
      <c r="P75" s="4">
        <f t="shared" si="6"/>
        <v>-4.1641182857619086E-2</v>
      </c>
      <c r="Q75" s="9">
        <f t="shared" si="5"/>
        <v>-1.0865365944482306</v>
      </c>
    </row>
    <row r="76" spans="1:17">
      <c r="A76" s="2" t="s">
        <v>207</v>
      </c>
      <c r="B76" s="2" t="s">
        <v>377</v>
      </c>
      <c r="C76" s="2" t="s">
        <v>48</v>
      </c>
      <c r="D76" s="7">
        <v>3</v>
      </c>
      <c r="E76" s="4">
        <v>6</v>
      </c>
      <c r="F76" s="4">
        <v>3</v>
      </c>
      <c r="G76" s="4">
        <v>11</v>
      </c>
      <c r="H76" s="4">
        <v>3</v>
      </c>
      <c r="I76" s="4">
        <v>10</v>
      </c>
      <c r="J76" s="9">
        <f t="shared" si="4"/>
        <v>16.240631713685104</v>
      </c>
      <c r="K76" s="7">
        <f t="shared" si="6"/>
        <v>-0.55219234917388915</v>
      </c>
      <c r="L76" s="4">
        <f t="shared" si="6"/>
        <v>-1.3893940537637466</v>
      </c>
      <c r="M76" s="4">
        <f t="shared" si="6"/>
        <v>-1.5509537847297006</v>
      </c>
      <c r="N76" s="4">
        <f t="shared" si="6"/>
        <v>3.6736096677141621</v>
      </c>
      <c r="O76" s="4">
        <f t="shared" si="6"/>
        <v>-1.4463471812221353</v>
      </c>
      <c r="P76" s="4">
        <f t="shared" si="6"/>
        <v>-0.11829805364504686</v>
      </c>
      <c r="Q76" s="9">
        <f t="shared" si="5"/>
        <v>-3.097581861253409</v>
      </c>
    </row>
    <row r="77" spans="1:17">
      <c r="A77" s="2" t="s">
        <v>231</v>
      </c>
      <c r="B77" s="2" t="s">
        <v>377</v>
      </c>
      <c r="C77" s="2" t="s">
        <v>69</v>
      </c>
      <c r="D77" s="7">
        <v>0</v>
      </c>
      <c r="E77" s="4">
        <v>10</v>
      </c>
      <c r="F77" s="4">
        <v>0</v>
      </c>
      <c r="G77" s="4">
        <v>11</v>
      </c>
      <c r="H77" s="4">
        <v>0</v>
      </c>
      <c r="I77" s="4">
        <v>10</v>
      </c>
      <c r="J77" s="9">
        <f t="shared" si="4"/>
        <v>15.742442734773377</v>
      </c>
      <c r="K77" s="7">
        <f t="shared" si="6"/>
        <v>-3.4432271863322375</v>
      </c>
      <c r="L77" s="4">
        <f t="shared" si="6"/>
        <v>2.8372790672897228</v>
      </c>
      <c r="M77" s="4">
        <f t="shared" si="6"/>
        <v>-4.4113511474025779</v>
      </c>
      <c r="N77" s="4">
        <f t="shared" si="6"/>
        <v>3.8983501201236965</v>
      </c>
      <c r="O77" s="4">
        <f t="shared" si="6"/>
        <v>-4.3099534004165818</v>
      </c>
      <c r="P77" s="4">
        <f t="shared" si="6"/>
        <v>0.19208547481230553</v>
      </c>
      <c r="Q77" s="9">
        <f t="shared" si="5"/>
        <v>-8.3094401298670491</v>
      </c>
    </row>
    <row r="78" spans="1:17">
      <c r="A78" s="2" t="s">
        <v>218</v>
      </c>
      <c r="B78" s="2" t="s">
        <v>377</v>
      </c>
      <c r="C78" s="2" t="s">
        <v>58</v>
      </c>
      <c r="D78" s="7">
        <v>0</v>
      </c>
      <c r="E78" s="4">
        <v>10</v>
      </c>
      <c r="F78" s="4">
        <v>3</v>
      </c>
      <c r="G78" s="4">
        <v>12</v>
      </c>
      <c r="H78" s="4">
        <v>0</v>
      </c>
      <c r="I78" s="4">
        <v>10</v>
      </c>
      <c r="J78" s="9">
        <f t="shared" si="4"/>
        <v>17.034218329240979</v>
      </c>
      <c r="K78" s="7">
        <f t="shared" si="6"/>
        <v>-3.7257676357687437</v>
      </c>
      <c r="L78" s="4">
        <f t="shared" si="6"/>
        <v>2.2495285989066112</v>
      </c>
      <c r="M78" s="4">
        <f t="shared" si="6"/>
        <v>-1.7733328199325964</v>
      </c>
      <c r="N78" s="4">
        <f t="shared" si="6"/>
        <v>4.3156109512516272</v>
      </c>
      <c r="O78" s="4">
        <f t="shared" si="6"/>
        <v>-4.6636146910911727</v>
      </c>
      <c r="P78" s="4">
        <f t="shared" si="6"/>
        <v>-0.61272130325371243</v>
      </c>
      <c r="Q78" s="9">
        <f t="shared" si="5"/>
        <v>-7.5667531323537638</v>
      </c>
    </row>
    <row r="79" spans="1:17">
      <c r="A79" s="2" t="s">
        <v>251</v>
      </c>
      <c r="B79" s="2" t="s">
        <v>377</v>
      </c>
      <c r="C79" s="2" t="s">
        <v>86</v>
      </c>
      <c r="D79" s="7">
        <v>0</v>
      </c>
      <c r="E79" s="4">
        <v>11</v>
      </c>
      <c r="F79" s="4">
        <v>3</v>
      </c>
      <c r="G79" s="4">
        <v>17</v>
      </c>
      <c r="H79" s="4">
        <v>1</v>
      </c>
      <c r="I79" s="4">
        <v>20</v>
      </c>
      <c r="J79" s="9">
        <f t="shared" si="4"/>
        <v>26.248802839938488</v>
      </c>
      <c r="K79" s="7">
        <f t="shared" si="6"/>
        <v>-5.741205038498248</v>
      </c>
      <c r="L79" s="4">
        <f t="shared" si="6"/>
        <v>-0.94305437395125935</v>
      </c>
      <c r="M79" s="4">
        <f t="shared" si="6"/>
        <v>-4.3554459416982985</v>
      </c>
      <c r="N79" s="4">
        <f t="shared" si="6"/>
        <v>5.1587749324705143</v>
      </c>
      <c r="O79" s="4">
        <f t="shared" si="6"/>
        <v>-6.1863762798998625</v>
      </c>
      <c r="P79" s="4">
        <f t="shared" si="6"/>
        <v>3.6463743918248497</v>
      </c>
      <c r="Q79" s="9">
        <f t="shared" si="5"/>
        <v>-10.77706356487406</v>
      </c>
    </row>
    <row r="80" spans="1:17">
      <c r="A80" s="2" t="s">
        <v>221</v>
      </c>
      <c r="B80" s="2" t="s">
        <v>377</v>
      </c>
      <c r="C80" s="2" t="s">
        <v>61</v>
      </c>
      <c r="D80" s="7">
        <v>0</v>
      </c>
      <c r="E80" s="4">
        <v>12</v>
      </c>
      <c r="F80" s="4">
        <v>0</v>
      </c>
      <c r="G80" s="4">
        <v>10</v>
      </c>
      <c r="H80" s="4">
        <v>0</v>
      </c>
      <c r="I80" s="4">
        <v>2</v>
      </c>
      <c r="J80" s="9">
        <f t="shared" si="4"/>
        <v>11.217126974303953</v>
      </c>
      <c r="K80" s="7">
        <f t="shared" si="6"/>
        <v>-2.4534385928017195</v>
      </c>
      <c r="L80" s="4">
        <f t="shared" si="6"/>
        <v>6.8962717198746954</v>
      </c>
      <c r="M80" s="4">
        <f t="shared" si="6"/>
        <v>-3.1432660599332642</v>
      </c>
      <c r="N80" s="4">
        <f t="shared" si="6"/>
        <v>4.9397873143497462</v>
      </c>
      <c r="O80" s="4">
        <f t="shared" si="6"/>
        <v>-3.0710160653159808</v>
      </c>
      <c r="P80" s="4">
        <f t="shared" si="6"/>
        <v>-4.9885356698255894</v>
      </c>
      <c r="Q80" s="9">
        <f t="shared" si="5"/>
        <v>-7.1869844521776383</v>
      </c>
    </row>
    <row r="81" spans="1:17">
      <c r="A81" s="2" t="s">
        <v>197</v>
      </c>
      <c r="B81" s="2" t="s">
        <v>377</v>
      </c>
      <c r="C81" s="2" t="s">
        <v>38</v>
      </c>
      <c r="D81" s="7">
        <v>1</v>
      </c>
      <c r="E81" s="4">
        <v>7</v>
      </c>
      <c r="F81" s="4">
        <v>2</v>
      </c>
      <c r="G81" s="4">
        <v>15</v>
      </c>
      <c r="H81" s="4">
        <v>0</v>
      </c>
      <c r="I81" s="4">
        <v>14</v>
      </c>
      <c r="J81" s="9">
        <f t="shared" si="4"/>
        <v>19.453177166998927</v>
      </c>
      <c r="K81" s="7">
        <f t="shared" si="6"/>
        <v>-3.2548484762147361</v>
      </c>
      <c r="L81" s="4">
        <f t="shared" si="6"/>
        <v>-1.8510837644022526</v>
      </c>
      <c r="M81" s="4">
        <f t="shared" si="6"/>
        <v>-3.45117405615271</v>
      </c>
      <c r="N81" s="4">
        <f t="shared" si="6"/>
        <v>6.2243826692745383</v>
      </c>
      <c r="O81" s="4">
        <f t="shared" si="6"/>
        <v>-5.3258753099742622</v>
      </c>
      <c r="P81" s="4">
        <f t="shared" si="6"/>
        <v>1.8802100721121029</v>
      </c>
      <c r="Q81" s="9">
        <f t="shared" si="5"/>
        <v>-8.7682474695977977</v>
      </c>
    </row>
    <row r="82" spans="1:17">
      <c r="A82" s="2" t="s">
        <v>328</v>
      </c>
      <c r="B82" s="2" t="s">
        <v>377</v>
      </c>
      <c r="C82" s="2" t="s">
        <v>124</v>
      </c>
      <c r="D82" s="7">
        <v>0</v>
      </c>
      <c r="E82" s="4">
        <v>3</v>
      </c>
      <c r="F82" s="4">
        <v>0</v>
      </c>
      <c r="G82" s="4">
        <v>4</v>
      </c>
      <c r="H82" s="4">
        <v>0</v>
      </c>
      <c r="I82" s="4">
        <v>1</v>
      </c>
      <c r="J82" s="9">
        <f t="shared" si="4"/>
        <v>3.792465873860027</v>
      </c>
      <c r="K82" s="7">
        <f t="shared" si="6"/>
        <v>-0.82949779904662768</v>
      </c>
      <c r="L82" s="4">
        <f t="shared" si="6"/>
        <v>1.2744498322815312</v>
      </c>
      <c r="M82" s="4">
        <f t="shared" si="6"/>
        <v>-1.0627257132835548</v>
      </c>
      <c r="N82" s="4">
        <f t="shared" si="6"/>
        <v>2.28916228114704</v>
      </c>
      <c r="O82" s="4">
        <f t="shared" si="6"/>
        <v>-1.0382982783797414</v>
      </c>
      <c r="P82" s="4">
        <f t="shared" si="6"/>
        <v>-1.3627960258256495</v>
      </c>
      <c r="Q82" s="9">
        <f t="shared" si="5"/>
        <v>-2.5407355063768193</v>
      </c>
    </row>
    <row r="83" spans="1:17">
      <c r="A83" s="2" t="s">
        <v>205</v>
      </c>
      <c r="B83" s="2" t="s">
        <v>377</v>
      </c>
      <c r="C83" s="2" t="s">
        <v>46</v>
      </c>
      <c r="D83" s="7">
        <v>4</v>
      </c>
      <c r="E83" s="4">
        <v>12</v>
      </c>
      <c r="F83" s="4">
        <v>7</v>
      </c>
      <c r="G83" s="4">
        <v>17</v>
      </c>
      <c r="H83" s="4">
        <v>2</v>
      </c>
      <c r="I83" s="4">
        <v>13</v>
      </c>
      <c r="J83" s="9">
        <f t="shared" si="4"/>
        <v>24.612181735938098</v>
      </c>
      <c r="K83" s="7">
        <f t="shared" si="6"/>
        <v>-1.3832391005582902</v>
      </c>
      <c r="L83" s="4">
        <f t="shared" si="6"/>
        <v>0.80159881857043835</v>
      </c>
      <c r="M83" s="4">
        <f t="shared" si="6"/>
        <v>0.10316842372339252</v>
      </c>
      <c r="N83" s="4">
        <f t="shared" si="6"/>
        <v>5.8970790357437686</v>
      </c>
      <c r="O83" s="4">
        <f t="shared" si="6"/>
        <v>-4.7383034610101342</v>
      </c>
      <c r="P83" s="4">
        <f t="shared" si="6"/>
        <v>-2.3339719134726522</v>
      </c>
      <c r="Q83" s="9">
        <f t="shared" si="5"/>
        <v>-5.9202112076656075</v>
      </c>
    </row>
    <row r="84" spans="1:17">
      <c r="A84" s="2" t="s">
        <v>266</v>
      </c>
      <c r="B84" s="2" t="s">
        <v>377</v>
      </c>
      <c r="C84" s="2" t="s">
        <v>99</v>
      </c>
      <c r="D84" s="7">
        <v>0</v>
      </c>
      <c r="E84" s="4">
        <v>13</v>
      </c>
      <c r="F84" s="4">
        <v>0</v>
      </c>
      <c r="G84" s="4">
        <v>9</v>
      </c>
      <c r="H84" s="4">
        <v>0</v>
      </c>
      <c r="I84" s="4">
        <v>8</v>
      </c>
      <c r="J84" s="9">
        <f t="shared" si="4"/>
        <v>14.959148412554921</v>
      </c>
      <c r="K84" s="7">
        <f t="shared" si="6"/>
        <v>-3.2719030563606699</v>
      </c>
      <c r="L84" s="4">
        <f t="shared" si="6"/>
        <v>6.1936734803266651</v>
      </c>
      <c r="M84" s="4">
        <f t="shared" si="6"/>
        <v>-4.1918562211520456</v>
      </c>
      <c r="N84" s="4">
        <f t="shared" si="6"/>
        <v>2.2517058300989419</v>
      </c>
      <c r="O84" s="4">
        <f t="shared" si="6"/>
        <v>-4.0955037063983024</v>
      </c>
      <c r="P84" s="4">
        <f t="shared" si="6"/>
        <v>-1.3199036179976904</v>
      </c>
      <c r="Q84" s="9">
        <f t="shared" si="5"/>
        <v>-7.7402069064343371</v>
      </c>
    </row>
    <row r="85" spans="1:17">
      <c r="A85" s="2" t="s">
        <v>224</v>
      </c>
      <c r="B85" s="2" t="s">
        <v>377</v>
      </c>
      <c r="C85" s="2" t="s">
        <v>64</v>
      </c>
      <c r="D85" s="7">
        <v>1</v>
      </c>
      <c r="E85" s="4">
        <v>8</v>
      </c>
      <c r="F85" s="4">
        <v>7</v>
      </c>
      <c r="G85" s="4">
        <v>15</v>
      </c>
      <c r="H85" s="4">
        <v>0</v>
      </c>
      <c r="I85" s="4">
        <v>11</v>
      </c>
      <c r="J85" s="9">
        <f t="shared" si="4"/>
        <v>19.440201613631423</v>
      </c>
      <c r="K85" s="7">
        <f t="shared" si="6"/>
        <v>-3.2520104301207837</v>
      </c>
      <c r="L85" s="4">
        <f t="shared" si="6"/>
        <v>-0.84517996222334268</v>
      </c>
      <c r="M85" s="4">
        <f t="shared" si="6"/>
        <v>1.5524619565805287</v>
      </c>
      <c r="N85" s="4">
        <f t="shared" si="6"/>
        <v>6.230236134239675</v>
      </c>
      <c r="O85" s="4">
        <f t="shared" si="6"/>
        <v>-5.3223228733352501</v>
      </c>
      <c r="P85" s="4">
        <f t="shared" si="6"/>
        <v>-1.1117058509444657</v>
      </c>
      <c r="Q85" s="9">
        <f t="shared" si="5"/>
        <v>-6.5766761574167054</v>
      </c>
    </row>
    <row r="86" spans="1:17">
      <c r="A86" s="2" t="s">
        <v>330</v>
      </c>
      <c r="B86" s="2" t="s">
        <v>377</v>
      </c>
      <c r="C86" s="2" t="s">
        <v>125</v>
      </c>
      <c r="D86" s="7">
        <v>0</v>
      </c>
      <c r="E86" s="4">
        <v>3</v>
      </c>
      <c r="F86" s="4">
        <v>0</v>
      </c>
      <c r="G86" s="4">
        <v>3</v>
      </c>
      <c r="H86" s="4">
        <v>0</v>
      </c>
      <c r="I86" s="4">
        <v>4</v>
      </c>
      <c r="J86" s="9">
        <f t="shared" si="4"/>
        <v>5.2104220368117682</v>
      </c>
      <c r="K86" s="7">
        <f t="shared" si="6"/>
        <v>-1.1396367839271762</v>
      </c>
      <c r="L86" s="4">
        <f t="shared" si="6"/>
        <v>0.62928793071681888</v>
      </c>
      <c r="M86" s="4">
        <f t="shared" si="6"/>
        <v>-1.4600657355271718</v>
      </c>
      <c r="N86" s="4">
        <f t="shared" si="6"/>
        <v>0.6495011825519077</v>
      </c>
      <c r="O86" s="4">
        <f t="shared" si="6"/>
        <v>-1.4265051843293652</v>
      </c>
      <c r="P86" s="4">
        <f t="shared" si="6"/>
        <v>0.75378371462503146</v>
      </c>
      <c r="Q86" s="9">
        <f t="shared" si="5"/>
        <v>-2.4914464324215104</v>
      </c>
    </row>
    <row r="87" spans="1:17">
      <c r="A87" s="2" t="s">
        <v>241</v>
      </c>
      <c r="B87" s="2" t="s">
        <v>377</v>
      </c>
      <c r="C87" s="2" t="s">
        <v>77</v>
      </c>
      <c r="D87" s="7">
        <v>0</v>
      </c>
      <c r="E87" s="4">
        <v>9</v>
      </c>
      <c r="F87" s="4">
        <v>1</v>
      </c>
      <c r="G87" s="4">
        <v>12</v>
      </c>
      <c r="H87" s="4">
        <v>0</v>
      </c>
      <c r="I87" s="4">
        <v>3</v>
      </c>
      <c r="J87" s="9">
        <f t="shared" si="4"/>
        <v>11.657617865777532</v>
      </c>
      <c r="K87" s="7">
        <f t="shared" si="6"/>
        <v>-2.5497838829454973</v>
      </c>
      <c r="L87" s="4">
        <f t="shared" si="6"/>
        <v>3.6958508968688282</v>
      </c>
      <c r="M87" s="4">
        <f t="shared" si="6"/>
        <v>-2.2667005251087429</v>
      </c>
      <c r="N87" s="4">
        <f t="shared" si="6"/>
        <v>6.7410753266853378</v>
      </c>
      <c r="O87" s="4">
        <f t="shared" si="6"/>
        <v>-3.1916133098189263</v>
      </c>
      <c r="P87" s="4">
        <f t="shared" si="6"/>
        <v>-4.2629719238100812</v>
      </c>
      <c r="Q87" s="9">
        <f t="shared" si="5"/>
        <v>-7.2242033388277047</v>
      </c>
    </row>
    <row r="88" spans="1:17">
      <c r="A88" s="2" t="s">
        <v>275</v>
      </c>
      <c r="B88" s="2" t="s">
        <v>377</v>
      </c>
      <c r="C88" s="2" t="s">
        <v>107</v>
      </c>
      <c r="D88" s="7">
        <v>1</v>
      </c>
      <c r="E88" s="4">
        <v>5</v>
      </c>
      <c r="F88" s="4">
        <v>3</v>
      </c>
      <c r="G88" s="4">
        <v>6</v>
      </c>
      <c r="H88" s="4">
        <v>3</v>
      </c>
      <c r="I88" s="4">
        <v>7</v>
      </c>
      <c r="J88" s="9">
        <f t="shared" si="4"/>
        <v>11.22354703305556</v>
      </c>
      <c r="K88" s="7">
        <f t="shared" si="6"/>
        <v>-1.454842804410033</v>
      </c>
      <c r="L88" s="4">
        <f t="shared" si="6"/>
        <v>-0.10664936994497953</v>
      </c>
      <c r="M88" s="4">
        <f t="shared" si="6"/>
        <v>-0.14506509036440152</v>
      </c>
      <c r="N88" s="4">
        <f t="shared" si="6"/>
        <v>0.93689113043278471</v>
      </c>
      <c r="O88" s="4">
        <f t="shared" si="6"/>
        <v>-7.277374387410207E-2</v>
      </c>
      <c r="P88" s="4">
        <f t="shared" si="6"/>
        <v>7.4644815776387929E-3</v>
      </c>
      <c r="Q88" s="9">
        <f t="shared" si="5"/>
        <v>-1.208631461758884</v>
      </c>
    </row>
    <row r="89" spans="1:17">
      <c r="A89" s="2" t="s">
        <v>263</v>
      </c>
      <c r="B89" s="2" t="s">
        <v>377</v>
      </c>
      <c r="C89" s="2" t="s">
        <v>96</v>
      </c>
      <c r="D89" s="7">
        <v>0</v>
      </c>
      <c r="E89" s="4">
        <v>6</v>
      </c>
      <c r="F89" s="4">
        <v>2</v>
      </c>
      <c r="G89" s="4">
        <v>5</v>
      </c>
      <c r="H89" s="4">
        <v>0</v>
      </c>
      <c r="I89" s="4">
        <v>6</v>
      </c>
      <c r="J89" s="9">
        <f t="shared" si="4"/>
        <v>9.2841223502585279</v>
      </c>
      <c r="K89" s="7">
        <f t="shared" si="6"/>
        <v>-2.0306468961791082</v>
      </c>
      <c r="L89" s="4">
        <f t="shared" si="6"/>
        <v>1.7757777099516057</v>
      </c>
      <c r="M89" s="4">
        <f t="shared" si="6"/>
        <v>-0.60159903214845389</v>
      </c>
      <c r="N89" s="4">
        <f t="shared" si="6"/>
        <v>0.81179442833021564</v>
      </c>
      <c r="O89" s="4">
        <f t="shared" si="6"/>
        <v>-2.541799602992576</v>
      </c>
      <c r="P89" s="4">
        <f t="shared" si="6"/>
        <v>0.21577197472770848</v>
      </c>
      <c r="Q89" s="9">
        <f t="shared" si="5"/>
        <v>-3.4675416478827592</v>
      </c>
    </row>
    <row r="90" spans="1:17">
      <c r="A90" s="2" t="s">
        <v>198</v>
      </c>
      <c r="B90" s="2" t="s">
        <v>377</v>
      </c>
      <c r="C90" s="2" t="s">
        <v>39</v>
      </c>
      <c r="D90" s="7">
        <v>0</v>
      </c>
      <c r="E90" s="4">
        <v>8</v>
      </c>
      <c r="F90" s="4">
        <v>0</v>
      </c>
      <c r="G90" s="4">
        <v>18</v>
      </c>
      <c r="H90" s="4">
        <v>0</v>
      </c>
      <c r="I90" s="4">
        <v>10</v>
      </c>
      <c r="J90" s="9">
        <f t="shared" si="4"/>
        <v>17.990258266955649</v>
      </c>
      <c r="K90" s="7">
        <f t="shared" si="6"/>
        <v>-3.9348751269135049</v>
      </c>
      <c r="L90" s="4">
        <f t="shared" si="6"/>
        <v>-0.18546407597539627</v>
      </c>
      <c r="M90" s="4">
        <f t="shared" si="6"/>
        <v>-5.0412345647415169</v>
      </c>
      <c r="N90" s="4">
        <f t="shared" si="6"/>
        <v>9.884327126802253</v>
      </c>
      <c r="O90" s="4">
        <f t="shared" si="6"/>
        <v>-4.9253585417698025</v>
      </c>
      <c r="P90" s="4">
        <f t="shared" si="6"/>
        <v>-1.2083568186403433</v>
      </c>
      <c r="Q90" s="9">
        <f t="shared" si="5"/>
        <v>-11.067741816087203</v>
      </c>
    </row>
    <row r="91" spans="1:17">
      <c r="A91" s="2" t="s">
        <v>226</v>
      </c>
      <c r="B91" s="2" t="s">
        <v>377</v>
      </c>
      <c r="C91" s="2" t="s">
        <v>66</v>
      </c>
      <c r="D91" s="7">
        <v>6</v>
      </c>
      <c r="E91" s="4">
        <v>11</v>
      </c>
      <c r="F91" s="4">
        <v>1</v>
      </c>
      <c r="G91" s="4">
        <v>19</v>
      </c>
      <c r="H91" s="4">
        <v>2</v>
      </c>
      <c r="I91" s="4">
        <v>15</v>
      </c>
      <c r="J91" s="9">
        <f t="shared" si="4"/>
        <v>25.061588189870392</v>
      </c>
      <c r="K91" s="7">
        <f t="shared" si="6"/>
        <v>0.51846557476031307</v>
      </c>
      <c r="L91" s="4">
        <f t="shared" si="6"/>
        <v>-0.40287853409386898</v>
      </c>
      <c r="M91" s="4">
        <f t="shared" si="6"/>
        <v>-6.0227643625414258</v>
      </c>
      <c r="N91" s="4">
        <f t="shared" si="6"/>
        <v>7.6943451053522551</v>
      </c>
      <c r="O91" s="4">
        <f t="shared" si="6"/>
        <v>-4.8613416010832884</v>
      </c>
      <c r="P91" s="4">
        <f t="shared" si="6"/>
        <v>-0.61396277394435117</v>
      </c>
      <c r="Q91" s="9">
        <f t="shared" si="5"/>
        <v>-8.308245784767152</v>
      </c>
    </row>
    <row r="92" spans="1:17">
      <c r="A92" s="2" t="s">
        <v>220</v>
      </c>
      <c r="B92" s="2" t="s">
        <v>377</v>
      </c>
      <c r="C92" s="2" t="s">
        <v>60</v>
      </c>
      <c r="D92" s="7">
        <v>7</v>
      </c>
      <c r="E92" s="4">
        <v>18</v>
      </c>
      <c r="F92" s="4">
        <v>11</v>
      </c>
      <c r="G92" s="4">
        <v>16</v>
      </c>
      <c r="H92" s="4">
        <v>15</v>
      </c>
      <c r="I92" s="4">
        <v>30</v>
      </c>
      <c r="J92" s="9">
        <f t="shared" si="4"/>
        <v>42.818613090171311</v>
      </c>
      <c r="K92" s="7">
        <f t="shared" si="6"/>
        <v>-2.3653961559252057</v>
      </c>
      <c r="L92" s="4">
        <f t="shared" si="6"/>
        <v>-1.4822227692230818</v>
      </c>
      <c r="M92" s="4">
        <f t="shared" si="6"/>
        <v>-0.99864221632395989</v>
      </c>
      <c r="N92" s="4">
        <f t="shared" si="6"/>
        <v>-3.3161127298623434</v>
      </c>
      <c r="O92" s="4">
        <f t="shared" si="6"/>
        <v>3.277154302015477</v>
      </c>
      <c r="P92" s="4">
        <f t="shared" si="6"/>
        <v>3.3229903166277062</v>
      </c>
      <c r="Q92" s="9">
        <f t="shared" si="5"/>
        <v>1.7269216170224433</v>
      </c>
    </row>
    <row r="93" spans="1:17">
      <c r="A93" s="2" t="s">
        <v>247</v>
      </c>
      <c r="B93" s="2" t="s">
        <v>377</v>
      </c>
      <c r="C93" s="2" t="s">
        <v>82</v>
      </c>
      <c r="D93" s="7">
        <v>0</v>
      </c>
      <c r="E93" s="4">
        <v>10</v>
      </c>
      <c r="F93" s="4">
        <v>0</v>
      </c>
      <c r="G93" s="4">
        <v>11</v>
      </c>
      <c r="H93" s="4">
        <v>0</v>
      </c>
      <c r="I93" s="4">
        <v>3</v>
      </c>
      <c r="J93" s="9">
        <f t="shared" si="4"/>
        <v>11.381277010177065</v>
      </c>
      <c r="K93" s="7">
        <f t="shared" si="6"/>
        <v>-2.4893419068984084</v>
      </c>
      <c r="L93" s="4">
        <f t="shared" si="6"/>
        <v>4.8215843973376185</v>
      </c>
      <c r="M93" s="4">
        <f t="shared" si="6"/>
        <v>-3.1892642230706478</v>
      </c>
      <c r="N93" s="4">
        <f t="shared" si="6"/>
        <v>5.8657367935900302</v>
      </c>
      <c r="O93" s="4">
        <f t="shared" si="6"/>
        <v>-3.1159569310513269</v>
      </c>
      <c r="P93" s="4">
        <f t="shared" si="6"/>
        <v>-4.0908050284171704</v>
      </c>
      <c r="Q93" s="9">
        <f t="shared" si="5"/>
        <v>-7.3713620345078228</v>
      </c>
    </row>
    <row r="94" spans="1:17">
      <c r="A94" s="2" t="s">
        <v>244</v>
      </c>
      <c r="B94" s="2" t="s">
        <v>377</v>
      </c>
      <c r="C94" s="2" t="s">
        <v>80</v>
      </c>
      <c r="D94" s="7">
        <v>0</v>
      </c>
      <c r="E94" s="4">
        <v>9</v>
      </c>
      <c r="F94" s="4">
        <v>0</v>
      </c>
      <c r="G94" s="4">
        <v>15</v>
      </c>
      <c r="H94" s="4">
        <v>0</v>
      </c>
      <c r="I94" s="4">
        <v>4</v>
      </c>
      <c r="J94" s="9">
        <f t="shared" si="4"/>
        <v>13.353765882148156</v>
      </c>
      <c r="K94" s="7">
        <f t="shared" si="6"/>
        <v>-2.9207696988322782</v>
      </c>
      <c r="L94" s="4">
        <f t="shared" si="6"/>
        <v>2.9241133014703093</v>
      </c>
      <c r="M94" s="4">
        <f t="shared" si="6"/>
        <v>-3.741995536451141</v>
      </c>
      <c r="N94" s="4">
        <f t="shared" si="6"/>
        <v>8.9759177485603274</v>
      </c>
      <c r="O94" s="4">
        <f t="shared" si="6"/>
        <v>-3.6559833592407163</v>
      </c>
      <c r="P94" s="4">
        <f t="shared" si="6"/>
        <v>-4.3197122942154511</v>
      </c>
      <c r="Q94" s="9">
        <f t="shared" si="5"/>
        <v>-9.1101853057952766</v>
      </c>
    </row>
    <row r="95" spans="1:17">
      <c r="A95" s="2" t="s">
        <v>240</v>
      </c>
      <c r="B95" s="2" t="s">
        <v>377</v>
      </c>
      <c r="C95" s="2" t="s">
        <v>76</v>
      </c>
      <c r="D95" s="7">
        <v>0</v>
      </c>
      <c r="E95" s="4">
        <v>11</v>
      </c>
      <c r="F95" s="4">
        <v>0</v>
      </c>
      <c r="G95" s="4">
        <v>12</v>
      </c>
      <c r="H95" s="4">
        <v>0</v>
      </c>
      <c r="I95" s="4">
        <v>8</v>
      </c>
      <c r="J95" s="9">
        <f t="shared" si="4"/>
        <v>15.402504497236199</v>
      </c>
      <c r="K95" s="7">
        <f t="shared" si="6"/>
        <v>-3.3688750288632825</v>
      </c>
      <c r="L95" s="4">
        <f t="shared" si="6"/>
        <v>3.9919490108848024</v>
      </c>
      <c r="M95" s="4">
        <f t="shared" si="6"/>
        <v>-4.3160935714678592</v>
      </c>
      <c r="N95" s="4">
        <f t="shared" si="6"/>
        <v>5.0517013111963962</v>
      </c>
      <c r="O95" s="4">
        <f t="shared" si="6"/>
        <v>-4.2168853812095826</v>
      </c>
      <c r="P95" s="4">
        <f t="shared" si="6"/>
        <v>-1.5961249551838641</v>
      </c>
      <c r="Q95" s="9">
        <f t="shared" si="5"/>
        <v>-8.6932184190745883</v>
      </c>
    </row>
    <row r="96" spans="1:17">
      <c r="A96" s="2" t="s">
        <v>203</v>
      </c>
      <c r="B96" s="2" t="s">
        <v>377</v>
      </c>
      <c r="C96" s="2" t="s">
        <v>44</v>
      </c>
      <c r="D96" s="7">
        <v>0</v>
      </c>
      <c r="E96" s="4">
        <v>10</v>
      </c>
      <c r="F96" s="4">
        <v>0</v>
      </c>
      <c r="G96" s="4">
        <v>7</v>
      </c>
      <c r="H96" s="4">
        <v>0</v>
      </c>
      <c r="I96" s="4">
        <v>9</v>
      </c>
      <c r="J96" s="9">
        <f t="shared" si="4"/>
        <v>13.314959612330053</v>
      </c>
      <c r="K96" s="7">
        <f t="shared" si="6"/>
        <v>-2.9122818926201783</v>
      </c>
      <c r="L96" s="4">
        <f t="shared" si="6"/>
        <v>3.9417699311198202</v>
      </c>
      <c r="M96" s="4">
        <f t="shared" si="6"/>
        <v>-3.73112123404632</v>
      </c>
      <c r="N96" s="4">
        <f t="shared" si="6"/>
        <v>0.9934238336092136</v>
      </c>
      <c r="O96" s="4">
        <f t="shared" si="6"/>
        <v>-3.6453590096796047</v>
      </c>
      <c r="P96" s="4">
        <f t="shared" si="6"/>
        <v>0.70446493061742643</v>
      </c>
      <c r="Q96" s="9">
        <f t="shared" si="5"/>
        <v>-6.3701387998072514</v>
      </c>
    </row>
    <row r="97" spans="1:17">
      <c r="A97" s="2" t="s">
        <v>314</v>
      </c>
      <c r="B97" s="2" t="s">
        <v>377</v>
      </c>
      <c r="C97" s="2" t="s">
        <v>113</v>
      </c>
      <c r="D97" s="7">
        <v>0</v>
      </c>
      <c r="E97" s="4">
        <v>9</v>
      </c>
      <c r="F97" s="4">
        <v>0</v>
      </c>
      <c r="G97" s="4">
        <v>4</v>
      </c>
      <c r="H97" s="4">
        <v>1</v>
      </c>
      <c r="I97" s="4">
        <v>7</v>
      </c>
      <c r="J97" s="9">
        <f t="shared" si="4"/>
        <v>10.534352627773142</v>
      </c>
      <c r="K97" s="7">
        <f t="shared" si="6"/>
        <v>-2.3041004480351437</v>
      </c>
      <c r="L97" s="4">
        <f t="shared" si="6"/>
        <v>4.2069301219161508</v>
      </c>
      <c r="M97" s="4">
        <f t="shared" si="6"/>
        <v>-2.9519388658166457</v>
      </c>
      <c r="N97" s="4">
        <f t="shared" si="6"/>
        <v>-0.75220303062304339</v>
      </c>
      <c r="O97" s="4">
        <f t="shared" si="6"/>
        <v>-1.8840866499687992</v>
      </c>
      <c r="P97" s="4">
        <f t="shared" si="6"/>
        <v>0.4368489127063846</v>
      </c>
      <c r="Q97" s="9">
        <f t="shared" si="5"/>
        <v>-3.9607788898643812</v>
      </c>
    </row>
    <row r="98" spans="1:17">
      <c r="A98" s="2" t="s">
        <v>271</v>
      </c>
      <c r="B98" s="2" t="s">
        <v>377</v>
      </c>
      <c r="C98" s="2" t="s">
        <v>103</v>
      </c>
      <c r="D98" s="7">
        <v>2</v>
      </c>
      <c r="E98" s="4">
        <v>6</v>
      </c>
      <c r="F98" s="4">
        <v>0</v>
      </c>
      <c r="G98" s="4">
        <v>10</v>
      </c>
      <c r="H98" s="4">
        <v>0</v>
      </c>
      <c r="I98" s="4">
        <v>7</v>
      </c>
      <c r="J98" s="9">
        <f t="shared" si="4"/>
        <v>12.039724942136274</v>
      </c>
      <c r="K98" s="7">
        <f t="shared" si="6"/>
        <v>-0.63335931628673814</v>
      </c>
      <c r="L98" s="4">
        <f t="shared" si="6"/>
        <v>0.5219943740608457</v>
      </c>
      <c r="M98" s="4">
        <f t="shared" si="6"/>
        <v>-3.3737746633555639</v>
      </c>
      <c r="N98" s="4">
        <f t="shared" si="6"/>
        <v>4.5687011457122084</v>
      </c>
      <c r="O98" s="4">
        <f t="shared" si="6"/>
        <v>-3.2962262800435442</v>
      </c>
      <c r="P98" s="4">
        <f t="shared" si="6"/>
        <v>-0.50103367874457483</v>
      </c>
      <c r="Q98" s="9">
        <f t="shared" si="5"/>
        <v>-5.6839980362506717</v>
      </c>
    </row>
    <row r="99" spans="1:17">
      <c r="A99" s="2" t="s">
        <v>256</v>
      </c>
      <c r="B99" s="2" t="s">
        <v>377</v>
      </c>
      <c r="C99" s="2" t="s">
        <v>91</v>
      </c>
      <c r="D99" s="7">
        <v>4</v>
      </c>
      <c r="E99" s="4">
        <v>9</v>
      </c>
      <c r="F99" s="4">
        <v>3</v>
      </c>
      <c r="G99" s="4">
        <v>8</v>
      </c>
      <c r="H99" s="4">
        <v>1</v>
      </c>
      <c r="I99" s="4">
        <v>7</v>
      </c>
      <c r="J99" s="9">
        <f t="shared" si="4"/>
        <v>14.054362999774639</v>
      </c>
      <c r="K99" s="7">
        <f t="shared" si="6"/>
        <v>0.92599391449508905</v>
      </c>
      <c r="L99" s="4">
        <f t="shared" si="6"/>
        <v>2.6053456410528399</v>
      </c>
      <c r="M99" s="4">
        <f t="shared" si="6"/>
        <v>-0.9383170318364642</v>
      </c>
      <c r="N99" s="4">
        <f t="shared" si="6"/>
        <v>1.659867976612059</v>
      </c>
      <c r="O99" s="4">
        <f t="shared" si="6"/>
        <v>-2.8477922786256649</v>
      </c>
      <c r="P99" s="4">
        <f t="shared" si="6"/>
        <v>-1.7562008850931061</v>
      </c>
      <c r="Q99" s="9">
        <f t="shared" si="5"/>
        <v>-2.6317118311512933</v>
      </c>
    </row>
    <row r="100" spans="1:17">
      <c r="A100" s="2" t="s">
        <v>264</v>
      </c>
      <c r="B100" s="2" t="s">
        <v>377</v>
      </c>
      <c r="C100" s="2" t="s">
        <v>97</v>
      </c>
      <c r="D100" s="7">
        <v>0</v>
      </c>
      <c r="E100" s="4">
        <v>1</v>
      </c>
      <c r="F100" s="4">
        <v>0</v>
      </c>
      <c r="G100" s="4">
        <v>10</v>
      </c>
      <c r="H100" s="4">
        <v>0</v>
      </c>
      <c r="I100" s="4">
        <v>3</v>
      </c>
      <c r="J100" s="9">
        <f t="shared" si="4"/>
        <v>6.8352138940517104</v>
      </c>
      <c r="K100" s="7">
        <f t="shared" si="6"/>
        <v>-1.4950153988750394</v>
      </c>
      <c r="L100" s="4">
        <f t="shared" si="6"/>
        <v>-2.1099830225414578</v>
      </c>
      <c r="M100" s="4">
        <f t="shared" si="6"/>
        <v>-1.9153653065329777</v>
      </c>
      <c r="N100" s="4">
        <f t="shared" si="6"/>
        <v>6.9165334282970825</v>
      </c>
      <c r="O100" s="4">
        <f t="shared" si="6"/>
        <v>-1.8713394014875495</v>
      </c>
      <c r="P100" s="4">
        <f t="shared" si="6"/>
        <v>-1.2585000792889716</v>
      </c>
      <c r="Q100" s="9">
        <f t="shared" si="5"/>
        <v>-5.1157369621617761</v>
      </c>
    </row>
    <row r="101" spans="1:17">
      <c r="A101" s="2" t="s">
        <v>229</v>
      </c>
      <c r="B101" s="2" t="s">
        <v>377</v>
      </c>
      <c r="C101" s="2" t="s">
        <v>68</v>
      </c>
      <c r="D101" s="7">
        <v>0</v>
      </c>
      <c r="E101" s="4">
        <v>12</v>
      </c>
      <c r="F101" s="4">
        <v>0</v>
      </c>
      <c r="G101" s="4">
        <v>11</v>
      </c>
      <c r="H101" s="4">
        <v>0</v>
      </c>
      <c r="I101" s="4">
        <v>11</v>
      </c>
      <c r="J101" s="9">
        <f t="shared" si="4"/>
        <v>17.275454910660173</v>
      </c>
      <c r="K101" s="7">
        <f t="shared" si="6"/>
        <v>-3.7785315155220203</v>
      </c>
      <c r="L101" s="4">
        <f t="shared" si="6"/>
        <v>4.1397673413573015</v>
      </c>
      <c r="M101" s="4">
        <f t="shared" si="6"/>
        <v>-4.8409321936872409</v>
      </c>
      <c r="N101" s="4">
        <f t="shared" si="6"/>
        <v>3.2067855441454505</v>
      </c>
      <c r="O101" s="4">
        <f t="shared" si="6"/>
        <v>-4.7296602497067939</v>
      </c>
      <c r="P101" s="4">
        <f t="shared" si="6"/>
        <v>0.23698259525997578</v>
      </c>
      <c r="Q101" s="9">
        <f t="shared" si="5"/>
        <v>-8.8444074038916192</v>
      </c>
    </row>
    <row r="102" spans="1:17">
      <c r="A102" s="2" t="s">
        <v>316</v>
      </c>
      <c r="B102" s="2" t="s">
        <v>377</v>
      </c>
      <c r="C102" s="2" t="s">
        <v>114</v>
      </c>
      <c r="D102" s="7">
        <v>1</v>
      </c>
      <c r="E102" s="4">
        <v>6</v>
      </c>
      <c r="F102" s="4">
        <v>0</v>
      </c>
      <c r="G102" s="4">
        <v>6</v>
      </c>
      <c r="H102" s="4">
        <v>0</v>
      </c>
      <c r="I102" s="4">
        <v>9</v>
      </c>
      <c r="J102" s="9">
        <f t="shared" si="4"/>
        <v>11.262590296542903</v>
      </c>
      <c r="K102" s="7">
        <f t="shared" si="6"/>
        <v>-1.4633824464813237</v>
      </c>
      <c r="L102" s="4">
        <f t="shared" si="6"/>
        <v>0.87558616964860647</v>
      </c>
      <c r="M102" s="4">
        <f t="shared" si="6"/>
        <v>-3.1560058031930902</v>
      </c>
      <c r="N102" s="4">
        <f t="shared" si="6"/>
        <v>0.91927813401753244</v>
      </c>
      <c r="O102" s="4">
        <f t="shared" si="6"/>
        <v>-3.0834629773727213</v>
      </c>
      <c r="P102" s="4">
        <f t="shared" si="6"/>
        <v>1.9831396040780129</v>
      </c>
      <c r="Q102" s="9">
        <f t="shared" si="5"/>
        <v>-4.6318170984767271</v>
      </c>
    </row>
    <row r="103" spans="1:17">
      <c r="A103" s="2" t="s">
        <v>332</v>
      </c>
      <c r="B103" s="2" t="s">
        <v>377</v>
      </c>
      <c r="C103" s="2" t="s">
        <v>127</v>
      </c>
      <c r="D103" s="7">
        <v>0</v>
      </c>
      <c r="E103" s="4">
        <v>3</v>
      </c>
      <c r="F103" s="4">
        <v>0</v>
      </c>
      <c r="G103" s="4">
        <v>6</v>
      </c>
      <c r="H103" s="4">
        <v>0</v>
      </c>
      <c r="I103" s="4">
        <v>4</v>
      </c>
      <c r="J103" s="9">
        <f t="shared" si="4"/>
        <v>6.5637666224375142</v>
      </c>
      <c r="K103" s="7">
        <f t="shared" si="6"/>
        <v>-1.4356437599861676</v>
      </c>
      <c r="L103" s="4">
        <f t="shared" si="6"/>
        <v>1.3523925349376409E-2</v>
      </c>
      <c r="M103" s="4">
        <f t="shared" si="6"/>
        <v>-1.839300285794516</v>
      </c>
      <c r="N103" s="4">
        <f t="shared" si="6"/>
        <v>3.0389873267377334</v>
      </c>
      <c r="O103" s="4">
        <f t="shared" si="6"/>
        <v>-1.7970227842358211</v>
      </c>
      <c r="P103" s="4">
        <f t="shared" si="6"/>
        <v>-8.9382002574826203E-2</v>
      </c>
      <c r="Q103" s="9">
        <f t="shared" si="5"/>
        <v>-3.8454140626064408</v>
      </c>
    </row>
    <row r="104" spans="1:17">
      <c r="A104" s="2" t="s">
        <v>233</v>
      </c>
      <c r="B104" s="2" t="s">
        <v>377</v>
      </c>
      <c r="C104" s="2" t="s">
        <v>70</v>
      </c>
      <c r="D104" s="7">
        <v>0</v>
      </c>
      <c r="E104" s="4">
        <v>2</v>
      </c>
      <c r="F104" s="4">
        <v>2</v>
      </c>
      <c r="G104" s="4">
        <v>15</v>
      </c>
      <c r="H104" s="4">
        <v>1</v>
      </c>
      <c r="I104" s="4">
        <v>8</v>
      </c>
      <c r="J104" s="9">
        <f t="shared" si="4"/>
        <v>13.495120518432472</v>
      </c>
      <c r="K104" s="7">
        <f t="shared" si="6"/>
        <v>-2.9516871450487514</v>
      </c>
      <c r="L104" s="4">
        <f t="shared" si="6"/>
        <v>-4.1402022453166483</v>
      </c>
      <c r="M104" s="4">
        <f t="shared" si="6"/>
        <v>-1.7816059671491735</v>
      </c>
      <c r="N104" s="4">
        <f t="shared" si="6"/>
        <v>8.9121505713375022</v>
      </c>
      <c r="O104" s="4">
        <f t="shared" si="6"/>
        <v>-2.6946833186804615</v>
      </c>
      <c r="P104" s="4">
        <f t="shared" si="6"/>
        <v>-0.40777957918344221</v>
      </c>
      <c r="Q104" s="9">
        <f t="shared" si="5"/>
        <v>-6.85998525167712</v>
      </c>
    </row>
    <row r="105" spans="1:17">
      <c r="A105" s="2" t="s">
        <v>363</v>
      </c>
      <c r="B105" s="2" t="s">
        <v>377</v>
      </c>
      <c r="C105" s="2" t="s">
        <v>306</v>
      </c>
      <c r="D105" s="7">
        <v>0</v>
      </c>
      <c r="E105" s="4">
        <v>2</v>
      </c>
      <c r="F105" s="4">
        <v>0</v>
      </c>
      <c r="G105" s="4">
        <v>3</v>
      </c>
      <c r="H105" s="4">
        <v>1</v>
      </c>
      <c r="I105" s="4">
        <v>1</v>
      </c>
      <c r="J105" s="9">
        <f t="shared" si="4"/>
        <v>3.160135962938277</v>
      </c>
      <c r="K105" s="7">
        <f t="shared" si="6"/>
        <v>-0.69119298976772936</v>
      </c>
      <c r="L105" s="4">
        <f t="shared" si="6"/>
        <v>0.56215630615254741</v>
      </c>
      <c r="M105" s="4">
        <f t="shared" si="6"/>
        <v>-0.8855340712317098</v>
      </c>
      <c r="N105" s="4">
        <f t="shared" si="6"/>
        <v>1.5744157015720934</v>
      </c>
      <c r="O105" s="4">
        <f t="shared" si="6"/>
        <v>0.13482049967001986</v>
      </c>
      <c r="P105" s="4">
        <f t="shared" si="6"/>
        <v>-0.96883952094722448</v>
      </c>
      <c r="Q105" s="9">
        <f t="shared" si="5"/>
        <v>-1.3020429961836806</v>
      </c>
    </row>
    <row r="106" spans="1:17">
      <c r="A106" s="2" t="s">
        <v>232</v>
      </c>
      <c r="B106" s="2" t="s">
        <v>377</v>
      </c>
      <c r="C106" s="2" t="s">
        <v>291</v>
      </c>
      <c r="D106" s="7">
        <v>0</v>
      </c>
      <c r="E106" s="4">
        <v>8</v>
      </c>
      <c r="F106" s="4">
        <v>7</v>
      </c>
      <c r="G106" s="4">
        <v>12</v>
      </c>
      <c r="H106" s="4">
        <v>9</v>
      </c>
      <c r="I106" s="4">
        <v>25</v>
      </c>
      <c r="J106" s="9">
        <f t="shared" si="4"/>
        <v>29.054478742052858</v>
      </c>
      <c r="K106" s="7">
        <f t="shared" si="6"/>
        <v>-6.3548696206064763</v>
      </c>
      <c r="L106" s="4">
        <f t="shared" si="6"/>
        <v>-5.2196207781017954</v>
      </c>
      <c r="M106" s="4">
        <f t="shared" si="6"/>
        <v>-1.1416531281276896</v>
      </c>
      <c r="N106" s="4">
        <f t="shared" si="6"/>
        <v>-1.1069071645785229</v>
      </c>
      <c r="O106" s="4">
        <f t="shared" si="6"/>
        <v>1.0454880121598435</v>
      </c>
      <c r="P106" s="4">
        <f t="shared" si="6"/>
        <v>6.8983718805924212</v>
      </c>
      <c r="Q106" s="9">
        <f t="shared" si="5"/>
        <v>-2.3019244685640179</v>
      </c>
    </row>
    <row r="107" spans="1:17">
      <c r="A107" s="2" t="s">
        <v>237</v>
      </c>
      <c r="B107" s="2" t="s">
        <v>377</v>
      </c>
      <c r="C107" s="2" t="s">
        <v>74</v>
      </c>
      <c r="D107" s="7">
        <v>2</v>
      </c>
      <c r="E107" s="4">
        <v>12</v>
      </c>
      <c r="F107" s="4">
        <v>2</v>
      </c>
      <c r="G107" s="4">
        <v>8</v>
      </c>
      <c r="H107" s="4">
        <v>0</v>
      </c>
      <c r="I107" s="4">
        <v>9</v>
      </c>
      <c r="J107" s="9">
        <f t="shared" si="4"/>
        <v>15.673948559498744</v>
      </c>
      <c r="K107" s="7">
        <f t="shared" si="6"/>
        <v>-1.4282459657945838</v>
      </c>
      <c r="L107" s="4">
        <f t="shared" si="6"/>
        <v>4.8684435232305177</v>
      </c>
      <c r="M107" s="4">
        <f t="shared" si="6"/>
        <v>-2.3921576928810175</v>
      </c>
      <c r="N107" s="4">
        <f t="shared" si="6"/>
        <v>0.9292488605419722</v>
      </c>
      <c r="O107" s="4">
        <f t="shared" si="6"/>
        <v>-4.2912011198075781</v>
      </c>
      <c r="P107" s="4">
        <f t="shared" si="6"/>
        <v>-0.76524103239594865</v>
      </c>
      <c r="Q107" s="9">
        <f t="shared" si="5"/>
        <v>-5.4562372544490367</v>
      </c>
    </row>
    <row r="108" spans="1:17">
      <c r="A108" s="2" t="s">
        <v>312</v>
      </c>
      <c r="B108" s="2" t="s">
        <v>377</v>
      </c>
      <c r="C108" s="2" t="s">
        <v>112</v>
      </c>
      <c r="D108" s="7">
        <v>0</v>
      </c>
      <c r="E108" s="4">
        <v>7</v>
      </c>
      <c r="F108" s="4">
        <v>0</v>
      </c>
      <c r="G108" s="4">
        <v>4</v>
      </c>
      <c r="H108" s="4">
        <v>2</v>
      </c>
      <c r="I108" s="4">
        <v>10</v>
      </c>
      <c r="J108" s="9">
        <f t="shared" si="4"/>
        <v>11.7672143530814</v>
      </c>
      <c r="K108" s="7">
        <f t="shared" si="6"/>
        <v>-2.5737551058979324</v>
      </c>
      <c r="L108" s="4">
        <f t="shared" si="6"/>
        <v>1.6459851252736151</v>
      </c>
      <c r="M108" s="4">
        <f t="shared" si="6"/>
        <v>-3.2974116795442159</v>
      </c>
      <c r="N108" s="4">
        <f t="shared" si="6"/>
        <v>-1.3083652775467591</v>
      </c>
      <c r="O108" s="4">
        <f t="shared" si="6"/>
        <v>-1.221618548592045</v>
      </c>
      <c r="P108" s="4">
        <f t="shared" si="6"/>
        <v>2.6687468699090928</v>
      </c>
      <c r="Q108" s="9">
        <f t="shared" si="5"/>
        <v>-3.3749643337335451</v>
      </c>
    </row>
    <row r="109" spans="1:17">
      <c r="A109" s="2" t="s">
        <v>331</v>
      </c>
      <c r="B109" s="2" t="s">
        <v>377</v>
      </c>
      <c r="C109" s="2" t="s">
        <v>126</v>
      </c>
      <c r="D109" s="7">
        <v>0</v>
      </c>
      <c r="E109" s="4">
        <v>3</v>
      </c>
      <c r="F109" s="4">
        <v>0</v>
      </c>
      <c r="G109" s="4">
        <v>3</v>
      </c>
      <c r="H109" s="4">
        <v>0</v>
      </c>
      <c r="I109" s="4">
        <v>6</v>
      </c>
      <c r="J109" s="9">
        <f t="shared" si="4"/>
        <v>6.456469386696428</v>
      </c>
      <c r="K109" s="7">
        <f t="shared" si="6"/>
        <v>-1.4121754351939841</v>
      </c>
      <c r="L109" s="4">
        <f t="shared" si="6"/>
        <v>6.2343550703134465E-2</v>
      </c>
      <c r="M109" s="4">
        <f t="shared" si="6"/>
        <v>-1.8092334281934372</v>
      </c>
      <c r="N109" s="4">
        <f t="shared" si="6"/>
        <v>8.7390704418669696E-2</v>
      </c>
      <c r="O109" s="4">
        <f t="shared" si="6"/>
        <v>-1.7676470327194378</v>
      </c>
      <c r="P109" s="4">
        <f t="shared" si="6"/>
        <v>1.977466715547739</v>
      </c>
      <c r="Q109" s="9">
        <f t="shared" si="5"/>
        <v>-2.7594687453812887</v>
      </c>
    </row>
    <row r="110" spans="1:17">
      <c r="A110" s="2" t="s">
        <v>334</v>
      </c>
      <c r="B110" s="2" t="s">
        <v>377</v>
      </c>
      <c r="C110" s="2" t="s">
        <v>129</v>
      </c>
      <c r="D110" s="7">
        <v>0</v>
      </c>
      <c r="E110" s="4">
        <v>4</v>
      </c>
      <c r="F110" s="4">
        <v>0</v>
      </c>
      <c r="G110" s="4">
        <v>2</v>
      </c>
      <c r="H110" s="4">
        <v>0</v>
      </c>
      <c r="I110" s="4">
        <v>6</v>
      </c>
      <c r="J110" s="9">
        <f t="shared" si="4"/>
        <v>6.4603487752934132</v>
      </c>
      <c r="K110" s="7">
        <f t="shared" si="6"/>
        <v>-1.4130239449525099</v>
      </c>
      <c r="L110" s="4">
        <f t="shared" si="6"/>
        <v>1.0605784511961587</v>
      </c>
      <c r="M110" s="4">
        <f t="shared" si="6"/>
        <v>-1.8103205114134213</v>
      </c>
      <c r="N110" s="4">
        <f t="shared" si="6"/>
        <v>-0.9143593454324197</v>
      </c>
      <c r="O110" s="4">
        <f t="shared" si="6"/>
        <v>-1.7687091286315406</v>
      </c>
      <c r="P110" s="4">
        <f t="shared" si="6"/>
        <v>1.9750497646075162</v>
      </c>
      <c r="Q110" s="9">
        <f t="shared" si="5"/>
        <v>-2.5086242607586535</v>
      </c>
    </row>
    <row r="111" spans="1:17">
      <c r="A111" s="2" t="s">
        <v>208</v>
      </c>
      <c r="B111" s="2" t="s">
        <v>377</v>
      </c>
      <c r="C111" s="2" t="s">
        <v>49</v>
      </c>
      <c r="D111" s="7">
        <v>0</v>
      </c>
      <c r="E111" s="4">
        <v>8</v>
      </c>
      <c r="F111" s="4">
        <v>1</v>
      </c>
      <c r="G111" s="4">
        <v>11</v>
      </c>
      <c r="H111" s="4">
        <v>0</v>
      </c>
      <c r="I111" s="4">
        <v>9</v>
      </c>
      <c r="J111" s="9">
        <f t="shared" si="4"/>
        <v>14.489650803084029</v>
      </c>
      <c r="K111" s="7">
        <f t="shared" si="6"/>
        <v>-3.1692133429480682</v>
      </c>
      <c r="L111" s="4">
        <f t="shared" si="6"/>
        <v>1.4072921932463798</v>
      </c>
      <c r="M111" s="4">
        <f t="shared" si="6"/>
        <v>-3.0602934863759934</v>
      </c>
      <c r="N111" s="4">
        <f t="shared" ref="N111:P174" si="7">+G111-$J111*G$190</f>
        <v>4.463503179346163</v>
      </c>
      <c r="O111" s="4">
        <f t="shared" si="7"/>
        <v>-3.9669650258060711</v>
      </c>
      <c r="P111" s="4">
        <f t="shared" si="7"/>
        <v>-2.7395491968496444E-2</v>
      </c>
      <c r="Q111" s="9">
        <f t="shared" si="5"/>
        <v>-7.3764696755397239</v>
      </c>
    </row>
    <row r="112" spans="1:17">
      <c r="A112" s="2" t="s">
        <v>320</v>
      </c>
      <c r="B112" s="2" t="s">
        <v>377</v>
      </c>
      <c r="C112" s="2" t="s">
        <v>116</v>
      </c>
      <c r="D112" s="7">
        <v>0</v>
      </c>
      <c r="E112" s="4">
        <v>6</v>
      </c>
      <c r="F112" s="4">
        <v>0</v>
      </c>
      <c r="G112" s="4">
        <v>5</v>
      </c>
      <c r="H112" s="4">
        <v>0</v>
      </c>
      <c r="I112" s="4">
        <v>13</v>
      </c>
      <c r="J112" s="9">
        <f t="shared" si="4"/>
        <v>13.084847586459938</v>
      </c>
      <c r="K112" s="7">
        <f t="shared" ref="K112:P175" si="8">+D112-$J112*D$190</f>
        <v>-2.8619512040017088</v>
      </c>
      <c r="L112" s="4">
        <f t="shared" si="8"/>
        <v>4.6469579855240362E-2</v>
      </c>
      <c r="M112" s="4">
        <f t="shared" si="8"/>
        <v>-3.6666391859642262</v>
      </c>
      <c r="N112" s="4">
        <f t="shared" si="7"/>
        <v>-0.90276921162455537</v>
      </c>
      <c r="O112" s="4">
        <f t="shared" si="7"/>
        <v>-3.5823591229984273</v>
      </c>
      <c r="P112" s="4">
        <f t="shared" si="7"/>
        <v>4.8478301706234497</v>
      </c>
      <c r="Q112" s="9">
        <f t="shared" si="5"/>
        <v>-5.2016261038474907</v>
      </c>
    </row>
    <row r="113" spans="1:17">
      <c r="A113" s="2" t="s">
        <v>243</v>
      </c>
      <c r="B113" s="2" t="s">
        <v>377</v>
      </c>
      <c r="C113" s="2" t="s">
        <v>79</v>
      </c>
      <c r="D113" s="7">
        <v>1</v>
      </c>
      <c r="E113" s="4">
        <v>13</v>
      </c>
      <c r="F113" s="4">
        <v>3</v>
      </c>
      <c r="G113" s="4">
        <v>12</v>
      </c>
      <c r="H113" s="4">
        <v>3</v>
      </c>
      <c r="I113" s="4">
        <v>12</v>
      </c>
      <c r="J113" s="9">
        <f t="shared" si="4"/>
        <v>20.685308582796576</v>
      </c>
      <c r="K113" s="7">
        <f t="shared" si="8"/>
        <v>-3.5243433989205526</v>
      </c>
      <c r="L113" s="4">
        <f t="shared" si="8"/>
        <v>3.5883035255836031</v>
      </c>
      <c r="M113" s="4">
        <f t="shared" si="8"/>
        <v>-2.796442222370878</v>
      </c>
      <c r="N113" s="4">
        <f t="shared" si="7"/>
        <v>2.6685498758248283</v>
      </c>
      <c r="O113" s="4">
        <f t="shared" si="7"/>
        <v>-2.6632072650429004</v>
      </c>
      <c r="P113" s="4">
        <f t="shared" si="7"/>
        <v>-0.88743697057004489</v>
      </c>
      <c r="Q113" s="9">
        <f t="shared" si="5"/>
        <v>-6.1904469747069202</v>
      </c>
    </row>
    <row r="114" spans="1:17">
      <c r="A114" s="2" t="s">
        <v>272</v>
      </c>
      <c r="B114" s="2" t="s">
        <v>377</v>
      </c>
      <c r="C114" s="2" t="s">
        <v>104</v>
      </c>
      <c r="D114" s="7">
        <v>2</v>
      </c>
      <c r="E114" s="4">
        <v>4</v>
      </c>
      <c r="F114" s="4">
        <v>3</v>
      </c>
      <c r="G114" s="4">
        <v>6</v>
      </c>
      <c r="H114" s="4">
        <v>0</v>
      </c>
      <c r="I114" s="4">
        <v>4</v>
      </c>
      <c r="J114" s="9">
        <f t="shared" si="4"/>
        <v>8.2968667014561746</v>
      </c>
      <c r="K114" s="7">
        <f t="shared" si="8"/>
        <v>0.18528817483166593</v>
      </c>
      <c r="L114" s="4">
        <f t="shared" si="8"/>
        <v>0.22497335390291173</v>
      </c>
      <c r="M114" s="4">
        <f t="shared" si="8"/>
        <v>0.67504998684425432</v>
      </c>
      <c r="N114" s="4">
        <f t="shared" si="7"/>
        <v>2.2571601239752481</v>
      </c>
      <c r="O114" s="4">
        <f t="shared" si="7"/>
        <v>-2.2715095398604239</v>
      </c>
      <c r="P114" s="4">
        <f t="shared" si="7"/>
        <v>-1.1691443828478745</v>
      </c>
      <c r="Q114" s="9">
        <f t="shared" si="5"/>
        <v>-1.8817087347781547</v>
      </c>
    </row>
    <row r="115" spans="1:17">
      <c r="A115" s="2" t="s">
        <v>219</v>
      </c>
      <c r="B115" s="2" t="s">
        <v>377</v>
      </c>
      <c r="C115" s="2" t="s">
        <v>59</v>
      </c>
      <c r="D115" s="7">
        <v>1</v>
      </c>
      <c r="E115" s="4">
        <v>12</v>
      </c>
      <c r="F115" s="4">
        <v>5</v>
      </c>
      <c r="G115" s="4">
        <v>13</v>
      </c>
      <c r="H115" s="4">
        <v>1</v>
      </c>
      <c r="I115" s="4">
        <v>9</v>
      </c>
      <c r="J115" s="9">
        <f t="shared" si="4"/>
        <v>18.825240254916032</v>
      </c>
      <c r="K115" s="7">
        <f t="shared" si="8"/>
        <v>-3.1175045148351321</v>
      </c>
      <c r="L115" s="4">
        <f t="shared" si="8"/>
        <v>3.4346239202547526</v>
      </c>
      <c r="M115" s="4">
        <f t="shared" si="8"/>
        <v>-0.27521342130824777</v>
      </c>
      <c r="N115" s="4">
        <f t="shared" si="7"/>
        <v>4.5076543426351829</v>
      </c>
      <c r="O115" s="4">
        <f t="shared" si="7"/>
        <v>-4.1539592436384671</v>
      </c>
      <c r="P115" s="4">
        <f t="shared" si="7"/>
        <v>-2.7285703652900732</v>
      </c>
      <c r="Q115" s="9">
        <f t="shared" si="5"/>
        <v>-6.4170354453360234</v>
      </c>
    </row>
    <row r="116" spans="1:17">
      <c r="A116" s="2" t="s">
        <v>326</v>
      </c>
      <c r="B116" s="2" t="s">
        <v>377</v>
      </c>
      <c r="C116" s="2" t="s">
        <v>122</v>
      </c>
      <c r="D116" s="7">
        <v>0</v>
      </c>
      <c r="E116" s="4">
        <v>1</v>
      </c>
      <c r="F116" s="4">
        <v>2</v>
      </c>
      <c r="G116" s="4">
        <v>1</v>
      </c>
      <c r="H116" s="4">
        <v>2</v>
      </c>
      <c r="I116" s="4">
        <v>6</v>
      </c>
      <c r="J116" s="9">
        <f t="shared" si="4"/>
        <v>5.7522500532478293</v>
      </c>
      <c r="K116" s="7">
        <f t="shared" si="8"/>
        <v>-1.2581467882474155</v>
      </c>
      <c r="L116" s="4">
        <f t="shared" si="8"/>
        <v>-1.6172407015063639</v>
      </c>
      <c r="M116" s="4">
        <f t="shared" si="8"/>
        <v>0.38810308539409499</v>
      </c>
      <c r="N116" s="4">
        <f t="shared" si="7"/>
        <v>-1.5949254882427861</v>
      </c>
      <c r="O116" s="4">
        <f t="shared" si="7"/>
        <v>0.4251535740206811</v>
      </c>
      <c r="P116" s="4">
        <f t="shared" si="7"/>
        <v>2.4162120326383234</v>
      </c>
      <c r="Q116" s="9">
        <f t="shared" si="5"/>
        <v>0.51392263561049512</v>
      </c>
    </row>
    <row r="117" spans="1:17">
      <c r="A117" s="2" t="s">
        <v>278</v>
      </c>
      <c r="B117" s="2" t="s">
        <v>377</v>
      </c>
      <c r="C117" s="2" t="s">
        <v>110</v>
      </c>
      <c r="D117" s="7">
        <v>0</v>
      </c>
      <c r="E117" s="4">
        <v>6</v>
      </c>
      <c r="F117" s="4">
        <v>2</v>
      </c>
      <c r="G117" s="4">
        <v>6</v>
      </c>
      <c r="H117" s="4">
        <v>1</v>
      </c>
      <c r="I117" s="4">
        <v>10</v>
      </c>
      <c r="J117" s="9">
        <f t="shared" si="4"/>
        <v>12.501111113328831</v>
      </c>
      <c r="K117" s="7">
        <f t="shared" si="8"/>
        <v>-2.7342748752513435</v>
      </c>
      <c r="L117" s="4">
        <f t="shared" si="8"/>
        <v>0.31206631892083436</v>
      </c>
      <c r="M117" s="4">
        <f t="shared" si="8"/>
        <v>-1.5030644089164689</v>
      </c>
      <c r="N117" s="4">
        <f t="shared" si="7"/>
        <v>0.36056298682352939</v>
      </c>
      <c r="O117" s="4">
        <f t="shared" si="7"/>
        <v>-2.4225442175415188</v>
      </c>
      <c r="P117" s="4">
        <f t="shared" si="7"/>
        <v>2.2115118133114677</v>
      </c>
      <c r="Q117" s="9">
        <f t="shared" si="5"/>
        <v>-3.8680169091714722</v>
      </c>
    </row>
    <row r="118" spans="1:17">
      <c r="A118" s="2" t="s">
        <v>268</v>
      </c>
      <c r="B118" s="2" t="s">
        <v>377</v>
      </c>
      <c r="C118" s="2" t="s">
        <v>296</v>
      </c>
      <c r="D118" s="7">
        <v>0</v>
      </c>
      <c r="E118" s="4">
        <v>2</v>
      </c>
      <c r="F118" s="4">
        <v>5</v>
      </c>
      <c r="G118" s="4">
        <v>7</v>
      </c>
      <c r="H118" s="4">
        <v>1</v>
      </c>
      <c r="I118" s="4">
        <v>19</v>
      </c>
      <c r="J118" s="9">
        <f t="shared" si="4"/>
        <v>17.580122780388464</v>
      </c>
      <c r="K118" s="7">
        <f t="shared" si="8"/>
        <v>-3.8451692482757283</v>
      </c>
      <c r="L118" s="4">
        <f t="shared" si="8"/>
        <v>-5.9988547876726948</v>
      </c>
      <c r="M118" s="4">
        <f t="shared" si="8"/>
        <v>7.3693701458379834E-2</v>
      </c>
      <c r="N118" s="4">
        <f t="shared" si="7"/>
        <v>-0.93065465982485396</v>
      </c>
      <c r="O118" s="4">
        <f t="shared" si="7"/>
        <v>-3.8130719757810843</v>
      </c>
      <c r="P118" s="4">
        <f t="shared" si="7"/>
        <v>8.0471672994250039</v>
      </c>
      <c r="Q118" s="9">
        <f t="shared" si="5"/>
        <v>-3.5295180848878283</v>
      </c>
    </row>
    <row r="119" spans="1:17">
      <c r="A119" s="2" t="s">
        <v>270</v>
      </c>
      <c r="B119" s="2" t="s">
        <v>377</v>
      </c>
      <c r="C119" s="2" t="s">
        <v>102</v>
      </c>
      <c r="D119" s="7">
        <v>4</v>
      </c>
      <c r="E119" s="4">
        <v>6</v>
      </c>
      <c r="F119" s="4">
        <v>1</v>
      </c>
      <c r="G119" s="4">
        <v>14</v>
      </c>
      <c r="H119" s="4">
        <v>0</v>
      </c>
      <c r="I119" s="4">
        <v>12</v>
      </c>
      <c r="J119" s="9">
        <f t="shared" si="4"/>
        <v>17.676968104500446</v>
      </c>
      <c r="K119" s="7">
        <f t="shared" si="8"/>
        <v>0.13364849567483716</v>
      </c>
      <c r="L119" s="4">
        <f t="shared" si="8"/>
        <v>-2.0429188533287661</v>
      </c>
      <c r="M119" s="4">
        <f t="shared" si="8"/>
        <v>-3.953444318913661</v>
      </c>
      <c r="N119" s="4">
        <f t="shared" si="7"/>
        <v>6.0256569751651057</v>
      </c>
      <c r="O119" s="4">
        <f t="shared" si="7"/>
        <v>-4.839586211278279</v>
      </c>
      <c r="P119" s="4">
        <f t="shared" si="7"/>
        <v>0.98683036969577564</v>
      </c>
      <c r="Q119" s="9">
        <f t="shared" si="5"/>
        <v>-6.791166966234905</v>
      </c>
    </row>
    <row r="120" spans="1:17">
      <c r="A120" s="2" t="s">
        <v>230</v>
      </c>
      <c r="B120" s="2" t="s">
        <v>377</v>
      </c>
      <c r="C120" s="2" t="s">
        <v>290</v>
      </c>
      <c r="D120" s="7">
        <v>10</v>
      </c>
      <c r="E120" s="4">
        <v>17</v>
      </c>
      <c r="F120" s="4">
        <v>3</v>
      </c>
      <c r="G120" s="4">
        <v>15</v>
      </c>
      <c r="H120" s="4">
        <v>5</v>
      </c>
      <c r="I120" s="4">
        <v>15</v>
      </c>
      <c r="J120" s="9">
        <f t="shared" si="4"/>
        <v>28.243762529783055</v>
      </c>
      <c r="K120" s="7">
        <f t="shared" si="8"/>
        <v>3.8224522950274675</v>
      </c>
      <c r="L120" s="4">
        <f t="shared" si="8"/>
        <v>4.1492504372455929</v>
      </c>
      <c r="M120" s="4">
        <f t="shared" si="8"/>
        <v>-4.9144740331506132</v>
      </c>
      <c r="N120" s="4">
        <f t="shared" si="7"/>
        <v>2.2588189675395949</v>
      </c>
      <c r="O120" s="4">
        <f t="shared" si="7"/>
        <v>-2.7325547506620351</v>
      </c>
      <c r="P120" s="4">
        <f t="shared" si="7"/>
        <v>-2.5965327255039234</v>
      </c>
      <c r="Q120" s="9">
        <f t="shared" si="5"/>
        <v>-3.208794187753587</v>
      </c>
    </row>
    <row r="121" spans="1:17">
      <c r="A121" s="2" t="s">
        <v>214</v>
      </c>
      <c r="B121" s="2" t="s">
        <v>377</v>
      </c>
      <c r="C121" s="2" t="s">
        <v>54</v>
      </c>
      <c r="D121" s="7">
        <v>3</v>
      </c>
      <c r="E121" s="4">
        <v>13</v>
      </c>
      <c r="F121" s="4">
        <v>6</v>
      </c>
      <c r="G121" s="4">
        <v>20</v>
      </c>
      <c r="H121" s="4">
        <v>5</v>
      </c>
      <c r="I121" s="4">
        <v>18</v>
      </c>
      <c r="J121" s="9">
        <f t="shared" si="4"/>
        <v>29.858033758850432</v>
      </c>
      <c r="K121" s="7">
        <f t="shared" si="8"/>
        <v>-3.5306252213201725</v>
      </c>
      <c r="L121" s="4">
        <f t="shared" si="8"/>
        <v>-0.58523369068281106</v>
      </c>
      <c r="M121" s="4">
        <f t="shared" si="8"/>
        <v>-2.3668255111607923</v>
      </c>
      <c r="N121" s="4">
        <f t="shared" si="7"/>
        <v>6.5305972250096769</v>
      </c>
      <c r="O121" s="4">
        <f t="shared" si="7"/>
        <v>-3.1745086386406385</v>
      </c>
      <c r="P121" s="4">
        <f t="shared" si="7"/>
        <v>-0.60226191899115022</v>
      </c>
      <c r="Q121" s="9">
        <f t="shared" si="5"/>
        <v>-7.2671270580938003</v>
      </c>
    </row>
    <row r="122" spans="1:17">
      <c r="A122" s="2" t="s">
        <v>335</v>
      </c>
      <c r="B122" s="2" t="s">
        <v>377</v>
      </c>
      <c r="C122" s="2" t="s">
        <v>130</v>
      </c>
      <c r="D122" s="7">
        <v>0</v>
      </c>
      <c r="E122" s="4">
        <v>2</v>
      </c>
      <c r="F122" s="4">
        <v>0</v>
      </c>
      <c r="G122" s="4">
        <v>4</v>
      </c>
      <c r="H122" s="4">
        <v>0</v>
      </c>
      <c r="I122" s="4">
        <v>8</v>
      </c>
      <c r="J122" s="9">
        <f t="shared" si="4"/>
        <v>7.6986373479841035</v>
      </c>
      <c r="K122" s="7">
        <f t="shared" si="8"/>
        <v>-1.6838655767022668</v>
      </c>
      <c r="L122" s="4">
        <f t="shared" si="8"/>
        <v>-1.5028357298035742</v>
      </c>
      <c r="M122" s="4">
        <f t="shared" si="8"/>
        <v>-2.1573140376397193</v>
      </c>
      <c r="N122" s="4">
        <f t="shared" si="7"/>
        <v>0.52703027613652065</v>
      </c>
      <c r="O122" s="4">
        <f t="shared" si="7"/>
        <v>-2.107726785197408</v>
      </c>
      <c r="P122" s="4">
        <f t="shared" si="7"/>
        <v>3.2035666674106693</v>
      </c>
      <c r="Q122" s="9">
        <f t="shared" si="5"/>
        <v>-3.2783355429637031</v>
      </c>
    </row>
    <row r="123" spans="1:17">
      <c r="A123" s="2" t="s">
        <v>351</v>
      </c>
      <c r="B123" s="2" t="s">
        <v>377</v>
      </c>
      <c r="C123" s="2" t="s">
        <v>143</v>
      </c>
      <c r="D123" s="7">
        <v>0</v>
      </c>
      <c r="E123" s="4">
        <v>1</v>
      </c>
      <c r="F123" s="4">
        <v>0</v>
      </c>
      <c r="G123" s="4">
        <v>4</v>
      </c>
      <c r="H123" s="4">
        <v>0</v>
      </c>
      <c r="I123" s="4">
        <v>1</v>
      </c>
      <c r="J123" s="9">
        <f t="shared" si="4"/>
        <v>2.8824773729155586</v>
      </c>
      <c r="K123" s="7">
        <f t="shared" si="8"/>
        <v>-0.63046279549024864</v>
      </c>
      <c r="L123" s="4">
        <f t="shared" si="8"/>
        <v>-0.31151063179288863</v>
      </c>
      <c r="M123" s="4">
        <f t="shared" si="8"/>
        <v>-0.80772851333202378</v>
      </c>
      <c r="N123" s="4">
        <f t="shared" si="7"/>
        <v>2.6996716180586682</v>
      </c>
      <c r="O123" s="4">
        <f t="shared" si="7"/>
        <v>-0.78916235328456541</v>
      </c>
      <c r="P123" s="4">
        <f t="shared" si="7"/>
        <v>-0.79585164581196466</v>
      </c>
      <c r="Q123" s="9">
        <f t="shared" si="5"/>
        <v>-2.139779388832137</v>
      </c>
    </row>
    <row r="124" spans="1:17">
      <c r="A124" s="2" t="s">
        <v>364</v>
      </c>
      <c r="B124" s="2" t="s">
        <v>377</v>
      </c>
      <c r="C124" s="2" t="s">
        <v>153</v>
      </c>
      <c r="D124" s="7">
        <v>0</v>
      </c>
      <c r="E124" s="4">
        <v>1</v>
      </c>
      <c r="F124" s="4">
        <v>0</v>
      </c>
      <c r="G124" s="4">
        <v>1</v>
      </c>
      <c r="H124" s="4">
        <v>0</v>
      </c>
      <c r="I124" s="4">
        <v>2</v>
      </c>
      <c r="J124" s="9">
        <f t="shared" si="4"/>
        <v>2.152156462232143</v>
      </c>
      <c r="K124" s="7">
        <f t="shared" si="8"/>
        <v>-0.47072514506466145</v>
      </c>
      <c r="L124" s="4">
        <f t="shared" si="8"/>
        <v>2.0781183567711414E-2</v>
      </c>
      <c r="M124" s="4">
        <f t="shared" si="8"/>
        <v>-0.60307780939781253</v>
      </c>
      <c r="N124" s="4">
        <f t="shared" si="7"/>
        <v>2.9130234806223121E-2</v>
      </c>
      <c r="O124" s="4">
        <f t="shared" si="7"/>
        <v>-0.58921567757314608</v>
      </c>
      <c r="P124" s="4">
        <f t="shared" si="7"/>
        <v>0.65915557184924611</v>
      </c>
      <c r="Q124" s="9">
        <f t="shared" si="5"/>
        <v>-0.91982291512709635</v>
      </c>
    </row>
    <row r="125" spans="1:17">
      <c r="A125" s="2" t="s">
        <v>276</v>
      </c>
      <c r="B125" s="2" t="s">
        <v>377</v>
      </c>
      <c r="C125" s="2" t="s">
        <v>108</v>
      </c>
      <c r="D125" s="7">
        <v>0</v>
      </c>
      <c r="E125" s="4">
        <v>8</v>
      </c>
      <c r="F125" s="4">
        <v>0</v>
      </c>
      <c r="G125" s="4">
        <v>9</v>
      </c>
      <c r="H125" s="4">
        <v>0</v>
      </c>
      <c r="I125" s="4">
        <v>4</v>
      </c>
      <c r="J125" s="9">
        <f t="shared" si="4"/>
        <v>10.19208246042443</v>
      </c>
      <c r="K125" s="7">
        <f t="shared" si="8"/>
        <v>-2.2292382449361061</v>
      </c>
      <c r="L125" s="4">
        <f t="shared" si="8"/>
        <v>3.3626610801679844</v>
      </c>
      <c r="M125" s="4">
        <f t="shared" si="8"/>
        <v>-2.856027835940687</v>
      </c>
      <c r="N125" s="4">
        <f t="shared" si="7"/>
        <v>4.4022001286444894</v>
      </c>
      <c r="O125" s="4">
        <f t="shared" si="7"/>
        <v>-2.7903801968802169</v>
      </c>
      <c r="P125" s="4">
        <f t="shared" si="7"/>
        <v>-2.3499086698088947</v>
      </c>
      <c r="Q125" s="9">
        <f t="shared" si="5"/>
        <v>-6.2017719866530765</v>
      </c>
    </row>
    <row r="126" spans="1:17">
      <c r="A126" s="2" t="s">
        <v>227</v>
      </c>
      <c r="B126" s="2" t="s">
        <v>377</v>
      </c>
      <c r="C126" s="2" t="s">
        <v>289</v>
      </c>
      <c r="D126" s="7">
        <v>0</v>
      </c>
      <c r="E126" s="4">
        <v>13</v>
      </c>
      <c r="F126" s="4">
        <v>2</v>
      </c>
      <c r="G126" s="4">
        <v>12</v>
      </c>
      <c r="H126" s="4">
        <v>16</v>
      </c>
      <c r="I126" s="4">
        <v>18</v>
      </c>
      <c r="J126" s="9">
        <f t="shared" si="4"/>
        <v>27.483637458810591</v>
      </c>
      <c r="K126" s="7">
        <f t="shared" si="8"/>
        <v>-6.0112912126682083</v>
      </c>
      <c r="L126" s="4">
        <f t="shared" si="8"/>
        <v>0.49510297417786298</v>
      </c>
      <c r="M126" s="4">
        <f t="shared" si="8"/>
        <v>-5.7014716001421046</v>
      </c>
      <c r="N126" s="4">
        <f t="shared" si="7"/>
        <v>-0.39827731606074934</v>
      </c>
      <c r="O126" s="4">
        <f t="shared" si="7"/>
        <v>8.4755516842524834</v>
      </c>
      <c r="P126" s="4">
        <f t="shared" si="7"/>
        <v>0.8770431896291413</v>
      </c>
      <c r="Q126" s="9">
        <f t="shared" si="5"/>
        <v>-0.2480092123995172</v>
      </c>
    </row>
    <row r="127" spans="1:17">
      <c r="A127" s="2" t="s">
        <v>336</v>
      </c>
      <c r="B127" s="2" t="s">
        <v>377</v>
      </c>
      <c r="C127" s="2" t="s">
        <v>131</v>
      </c>
      <c r="D127" s="7">
        <v>0</v>
      </c>
      <c r="E127" s="4">
        <v>4</v>
      </c>
      <c r="F127" s="4">
        <v>0</v>
      </c>
      <c r="G127" s="4">
        <v>3</v>
      </c>
      <c r="H127" s="4">
        <v>0</v>
      </c>
      <c r="I127" s="4">
        <v>9</v>
      </c>
      <c r="J127" s="9">
        <f t="shared" si="4"/>
        <v>8.7805346619956524</v>
      </c>
      <c r="K127" s="7">
        <f t="shared" si="8"/>
        <v>-1.9205009138723861</v>
      </c>
      <c r="L127" s="4">
        <f t="shared" si="8"/>
        <v>4.9072127198179771E-3</v>
      </c>
      <c r="M127" s="4">
        <f t="shared" si="8"/>
        <v>-2.4604835671686014</v>
      </c>
      <c r="N127" s="4">
        <f t="shared" si="7"/>
        <v>-0.96102968123700183</v>
      </c>
      <c r="O127" s="4">
        <f t="shared" si="7"/>
        <v>-2.4039277678521351</v>
      </c>
      <c r="P127" s="4">
        <f t="shared" si="7"/>
        <v>3.5295190269249579</v>
      </c>
      <c r="Q127" s="9">
        <f t="shared" si="5"/>
        <v>-3.3619802735932982</v>
      </c>
    </row>
    <row r="128" spans="1:17">
      <c r="A128" s="2" t="s">
        <v>234</v>
      </c>
      <c r="B128" s="2" t="s">
        <v>377</v>
      </c>
      <c r="C128" s="2" t="s">
        <v>71</v>
      </c>
      <c r="D128" s="7">
        <v>0</v>
      </c>
      <c r="E128" s="4">
        <v>8</v>
      </c>
      <c r="F128" s="4">
        <v>2</v>
      </c>
      <c r="G128" s="4">
        <v>10</v>
      </c>
      <c r="H128" s="4">
        <v>0</v>
      </c>
      <c r="I128" s="4">
        <v>9</v>
      </c>
      <c r="J128" s="9">
        <f t="shared" si="4"/>
        <v>14.31875618540623</v>
      </c>
      <c r="K128" s="7">
        <f t="shared" si="8"/>
        <v>-3.1318348367340185</v>
      </c>
      <c r="L128" s="4">
        <f t="shared" si="8"/>
        <v>1.4850482617264289</v>
      </c>
      <c r="M128" s="4">
        <f t="shared" si="8"/>
        <v>-2.0124053548782905</v>
      </c>
      <c r="N128" s="4">
        <f t="shared" si="7"/>
        <v>3.5405962811951071</v>
      </c>
      <c r="O128" s="4">
        <f t="shared" si="7"/>
        <v>-3.9201776338502872</v>
      </c>
      <c r="P128" s="4">
        <f t="shared" si="7"/>
        <v>7.9075900764991047E-2</v>
      </c>
      <c r="Q128" s="9">
        <f t="shared" si="5"/>
        <v>-6.5271439518419934</v>
      </c>
    </row>
    <row r="129" spans="1:17">
      <c r="A129" s="2" t="s">
        <v>250</v>
      </c>
      <c r="B129" s="2" t="s">
        <v>377</v>
      </c>
      <c r="C129" s="2" t="s">
        <v>85</v>
      </c>
      <c r="D129" s="7">
        <v>3</v>
      </c>
      <c r="E129" s="4">
        <v>7</v>
      </c>
      <c r="F129" s="4">
        <v>3</v>
      </c>
      <c r="G129" s="4">
        <v>9</v>
      </c>
      <c r="H129" s="4">
        <v>0</v>
      </c>
      <c r="I129" s="4">
        <v>6</v>
      </c>
      <c r="J129" s="9">
        <f t="shared" si="4"/>
        <v>12.479963936360321</v>
      </c>
      <c r="K129" s="7">
        <f t="shared" si="8"/>
        <v>0.27035048917773041</v>
      </c>
      <c r="L129" s="4">
        <f t="shared" si="8"/>
        <v>1.3216881628552253</v>
      </c>
      <c r="M129" s="4">
        <f t="shared" si="8"/>
        <v>-0.49713854182226624</v>
      </c>
      <c r="N129" s="4">
        <f t="shared" si="7"/>
        <v>3.3701027926407301</v>
      </c>
      <c r="O129" s="4">
        <f t="shared" si="7"/>
        <v>-3.4167545603186715</v>
      </c>
      <c r="P129" s="4">
        <f t="shared" si="7"/>
        <v>-1.7753129947789548</v>
      </c>
      <c r="Q129" s="9">
        <f t="shared" si="5"/>
        <v>-3.6200459313937037</v>
      </c>
    </row>
    <row r="130" spans="1:17">
      <c r="A130" s="2" t="s">
        <v>274</v>
      </c>
      <c r="B130" s="2" t="s">
        <v>377</v>
      </c>
      <c r="C130" s="2" t="s">
        <v>106</v>
      </c>
      <c r="D130" s="7">
        <v>0</v>
      </c>
      <c r="E130" s="4">
        <v>9</v>
      </c>
      <c r="F130" s="4">
        <v>0</v>
      </c>
      <c r="G130" s="4">
        <v>4</v>
      </c>
      <c r="H130" s="4">
        <v>0</v>
      </c>
      <c r="I130" s="4">
        <v>3</v>
      </c>
      <c r="J130" s="9">
        <f t="shared" si="4"/>
        <v>7.7684787265780901</v>
      </c>
      <c r="K130" s="7">
        <f t="shared" si="8"/>
        <v>-1.6991414609825726</v>
      </c>
      <c r="L130" s="4">
        <f t="shared" si="8"/>
        <v>5.4653868444911069</v>
      </c>
      <c r="M130" s="4">
        <f t="shared" si="8"/>
        <v>-2.1768850058044125</v>
      </c>
      <c r="N130" s="4">
        <f t="shared" si="7"/>
        <v>0.49552379227891752</v>
      </c>
      <c r="O130" s="4">
        <f t="shared" si="7"/>
        <v>-2.1268479020553421</v>
      </c>
      <c r="P130" s="4">
        <f t="shared" si="7"/>
        <v>-1.8399461649439948</v>
      </c>
      <c r="Q130" s="9">
        <f t="shared" si="5"/>
        <v>-4.0116261719706436</v>
      </c>
    </row>
    <row r="131" spans="1:17">
      <c r="A131" s="2" t="s">
        <v>342</v>
      </c>
      <c r="B131" s="2" t="s">
        <v>377</v>
      </c>
      <c r="C131" s="2" t="s">
        <v>136</v>
      </c>
      <c r="D131" s="7">
        <v>0</v>
      </c>
      <c r="E131" s="4">
        <v>2</v>
      </c>
      <c r="F131" s="4">
        <v>0</v>
      </c>
      <c r="G131" s="4">
        <v>5</v>
      </c>
      <c r="H131" s="4">
        <v>0</v>
      </c>
      <c r="I131" s="4">
        <v>6</v>
      </c>
      <c r="J131" s="9">
        <f t="shared" si="4"/>
        <v>6.9037048599746917</v>
      </c>
      <c r="K131" s="7">
        <f t="shared" si="8"/>
        <v>-1.5099959174551223</v>
      </c>
      <c r="L131" s="4">
        <f t="shared" si="8"/>
        <v>-1.1411460182457036</v>
      </c>
      <c r="M131" s="4">
        <f t="shared" si="8"/>
        <v>-1.9345578617292347</v>
      </c>
      <c r="N131" s="4">
        <f t="shared" si="7"/>
        <v>1.8856361356650342</v>
      </c>
      <c r="O131" s="4">
        <f t="shared" si="7"/>
        <v>-1.8900908034428205</v>
      </c>
      <c r="P131" s="4">
        <f t="shared" si="7"/>
        <v>1.6988284274213425</v>
      </c>
      <c r="Q131" s="9">
        <f t="shared" si="5"/>
        <v>-3.4616357733989016</v>
      </c>
    </row>
    <row r="132" spans="1:17">
      <c r="A132" s="2" t="s">
        <v>340</v>
      </c>
      <c r="B132" s="2" t="s">
        <v>377</v>
      </c>
      <c r="C132" s="2" t="s">
        <v>134</v>
      </c>
      <c r="D132" s="7">
        <v>0</v>
      </c>
      <c r="E132" s="4">
        <v>3</v>
      </c>
      <c r="F132" s="4">
        <v>0</v>
      </c>
      <c r="G132" s="4">
        <v>3</v>
      </c>
      <c r="H132" s="4">
        <v>0</v>
      </c>
      <c r="I132" s="4">
        <v>3</v>
      </c>
      <c r="J132" s="9">
        <f t="shared" ref="J132:J186" si="9">SUMPRODUCT(D$190:I$190,$D132:$I132)</f>
        <v>4.5873983618694378</v>
      </c>
      <c r="K132" s="7">
        <f t="shared" si="8"/>
        <v>-1.0033674582937719</v>
      </c>
      <c r="L132" s="4">
        <f t="shared" si="8"/>
        <v>0.91276012072366131</v>
      </c>
      <c r="M132" s="4">
        <f t="shared" si="8"/>
        <v>-1.2854818891940387</v>
      </c>
      <c r="N132" s="4">
        <f t="shared" si="7"/>
        <v>0.93055642161852692</v>
      </c>
      <c r="O132" s="4">
        <f t="shared" si="7"/>
        <v>-1.2559342601343289</v>
      </c>
      <c r="P132" s="4">
        <f t="shared" si="7"/>
        <v>0.14194221416367769</v>
      </c>
      <c r="Q132" s="9">
        <f t="shared" ref="Q132:Q186" si="10">SUMPRODUCT(K$190:P$190,$K132:$P132)</f>
        <v>-2.3574352759416213</v>
      </c>
    </row>
    <row r="133" spans="1:17">
      <c r="A133" s="2" t="s">
        <v>245</v>
      </c>
      <c r="B133" s="2" t="s">
        <v>377</v>
      </c>
      <c r="C133" s="2" t="s">
        <v>293</v>
      </c>
      <c r="D133" s="7">
        <v>1</v>
      </c>
      <c r="E133" s="4">
        <v>10</v>
      </c>
      <c r="F133" s="4">
        <v>9</v>
      </c>
      <c r="G133" s="4">
        <v>17</v>
      </c>
      <c r="H133" s="4">
        <v>4</v>
      </c>
      <c r="I133" s="4">
        <v>8</v>
      </c>
      <c r="J133" s="9">
        <f t="shared" si="9"/>
        <v>21.038906107597228</v>
      </c>
      <c r="K133" s="7">
        <f t="shared" si="8"/>
        <v>-3.6016831505033249</v>
      </c>
      <c r="L133" s="4">
        <f t="shared" si="8"/>
        <v>0.4274186848180932</v>
      </c>
      <c r="M133" s="4">
        <f t="shared" si="8"/>
        <v>3.1044725928818693</v>
      </c>
      <c r="N133" s="4">
        <f t="shared" si="7"/>
        <v>7.5090367772649511</v>
      </c>
      <c r="O133" s="4">
        <f t="shared" si="7"/>
        <v>-1.7600149130089378</v>
      </c>
      <c r="P133" s="4">
        <f t="shared" si="7"/>
        <v>-5.1077365999218589</v>
      </c>
      <c r="Q133" s="9">
        <f t="shared" si="10"/>
        <v>-4.334669899602881</v>
      </c>
    </row>
    <row r="134" spans="1:17">
      <c r="A134" s="2" t="s">
        <v>246</v>
      </c>
      <c r="B134" s="2" t="s">
        <v>377</v>
      </c>
      <c r="C134" s="2" t="s">
        <v>81</v>
      </c>
      <c r="D134" s="7">
        <v>3</v>
      </c>
      <c r="E134" s="4">
        <v>12</v>
      </c>
      <c r="F134" s="4">
        <v>6</v>
      </c>
      <c r="G134" s="4">
        <v>11</v>
      </c>
      <c r="H134" s="4">
        <v>3</v>
      </c>
      <c r="I134" s="4">
        <v>10</v>
      </c>
      <c r="J134" s="9">
        <f t="shared" si="9"/>
        <v>19.81125794911086</v>
      </c>
      <c r="K134" s="7">
        <f t="shared" si="8"/>
        <v>-1.3331688172598684</v>
      </c>
      <c r="L134" s="4">
        <f t="shared" si="8"/>
        <v>2.9859915385322164</v>
      </c>
      <c r="M134" s="4">
        <f t="shared" si="8"/>
        <v>0.44848445964147032</v>
      </c>
      <c r="N134" s="4">
        <f t="shared" si="7"/>
        <v>2.0628471067119332</v>
      </c>
      <c r="O134" s="4">
        <f t="shared" si="7"/>
        <v>-2.4239103805467694</v>
      </c>
      <c r="P134" s="4">
        <f t="shared" si="7"/>
        <v>-2.3428827326854993</v>
      </c>
      <c r="Q134" s="9">
        <f t="shared" si="10"/>
        <v>-3.1064406729791965</v>
      </c>
    </row>
    <row r="135" spans="1:17">
      <c r="A135" s="2" t="s">
        <v>324</v>
      </c>
      <c r="B135" s="2" t="s">
        <v>377</v>
      </c>
      <c r="C135" s="2" t="s">
        <v>120</v>
      </c>
      <c r="D135" s="7">
        <v>0</v>
      </c>
      <c r="E135" s="4">
        <v>5</v>
      </c>
      <c r="F135" s="4">
        <v>0</v>
      </c>
      <c r="G135" s="4">
        <v>12</v>
      </c>
      <c r="H135" s="4">
        <v>0</v>
      </c>
      <c r="I135" s="4">
        <v>7</v>
      </c>
      <c r="J135" s="9">
        <f t="shared" si="9"/>
        <v>12.049515319460465</v>
      </c>
      <c r="K135" s="7">
        <f t="shared" si="8"/>
        <v>-2.6355006925607416</v>
      </c>
      <c r="L135" s="4">
        <f t="shared" si="8"/>
        <v>-0.48246019133161511</v>
      </c>
      <c r="M135" s="4">
        <f t="shared" si="8"/>
        <v>-3.3765181252801337</v>
      </c>
      <c r="N135" s="4">
        <f t="shared" si="7"/>
        <v>6.5642845609979004</v>
      </c>
      <c r="O135" s="4">
        <f t="shared" si="7"/>
        <v>-3.2989066817290178</v>
      </c>
      <c r="P135" s="4">
        <f t="shared" si="7"/>
        <v>-0.50713331560416375</v>
      </c>
      <c r="Q135" s="9">
        <f t="shared" si="10"/>
        <v>-7.3563389099606509</v>
      </c>
    </row>
    <row r="136" spans="1:17">
      <c r="A136" s="2" t="s">
        <v>253</v>
      </c>
      <c r="B136" s="2" t="s">
        <v>377</v>
      </c>
      <c r="C136" s="2" t="s">
        <v>88</v>
      </c>
      <c r="D136" s="7">
        <v>0</v>
      </c>
      <c r="E136" s="4">
        <v>4</v>
      </c>
      <c r="F136" s="4">
        <v>0</v>
      </c>
      <c r="G136" s="4">
        <v>4</v>
      </c>
      <c r="H136" s="4">
        <v>0</v>
      </c>
      <c r="I136" s="4">
        <v>3</v>
      </c>
      <c r="J136" s="9">
        <f t="shared" si="9"/>
        <v>5.493507474216921</v>
      </c>
      <c r="K136" s="7">
        <f t="shared" si="8"/>
        <v>-1.2015539520916254</v>
      </c>
      <c r="L136" s="4">
        <f t="shared" si="8"/>
        <v>1.5004856843050569</v>
      </c>
      <c r="M136" s="4">
        <f t="shared" si="8"/>
        <v>-1.5393920059255857</v>
      </c>
      <c r="N136" s="4">
        <f t="shared" si="7"/>
        <v>1.5217971345579877</v>
      </c>
      <c r="O136" s="4">
        <f t="shared" si="7"/>
        <v>-1.5040080893174022</v>
      </c>
      <c r="P136" s="4">
        <f t="shared" si="7"/>
        <v>-0.42258521490978396</v>
      </c>
      <c r="Q136" s="9">
        <f t="shared" si="10"/>
        <v>-3.0092358781089392</v>
      </c>
    </row>
    <row r="137" spans="1:17">
      <c r="A137" s="2" t="s">
        <v>279</v>
      </c>
      <c r="B137" s="2" t="s">
        <v>377</v>
      </c>
      <c r="C137" s="2" t="s">
        <v>111</v>
      </c>
      <c r="D137" s="7">
        <v>0</v>
      </c>
      <c r="E137" s="4">
        <v>3</v>
      </c>
      <c r="F137" s="4">
        <v>0</v>
      </c>
      <c r="G137" s="4">
        <v>3</v>
      </c>
      <c r="H137" s="4">
        <v>0</v>
      </c>
      <c r="I137" s="4">
        <v>3</v>
      </c>
      <c r="J137" s="9">
        <f t="shared" si="9"/>
        <v>4.5873983618694378</v>
      </c>
      <c r="K137" s="7">
        <f t="shared" si="8"/>
        <v>-1.0033674582937719</v>
      </c>
      <c r="L137" s="4">
        <f t="shared" si="8"/>
        <v>0.91276012072366131</v>
      </c>
      <c r="M137" s="4">
        <f t="shared" si="8"/>
        <v>-1.2854818891940387</v>
      </c>
      <c r="N137" s="4">
        <f t="shared" si="7"/>
        <v>0.93055642161852692</v>
      </c>
      <c r="O137" s="4">
        <f t="shared" si="7"/>
        <v>-1.2559342601343289</v>
      </c>
      <c r="P137" s="4">
        <f t="shared" si="7"/>
        <v>0.14194221416367769</v>
      </c>
      <c r="Q137" s="9">
        <f t="shared" si="10"/>
        <v>-2.3574352759416213</v>
      </c>
    </row>
    <row r="138" spans="1:17">
      <c r="A138" s="2" t="s">
        <v>349</v>
      </c>
      <c r="B138" s="2" t="s">
        <v>377</v>
      </c>
      <c r="C138" s="2" t="s">
        <v>142</v>
      </c>
      <c r="D138" s="7">
        <v>0</v>
      </c>
      <c r="E138" s="4">
        <v>2</v>
      </c>
      <c r="F138" s="4">
        <v>0</v>
      </c>
      <c r="G138" s="4">
        <v>1</v>
      </c>
      <c r="H138" s="4">
        <v>0</v>
      </c>
      <c r="I138" s="4">
        <v>3</v>
      </c>
      <c r="J138" s="9">
        <f t="shared" si="9"/>
        <v>3.2301743876467066</v>
      </c>
      <c r="K138" s="7">
        <f t="shared" si="8"/>
        <v>-0.70651197247625497</v>
      </c>
      <c r="L138" s="4">
        <f t="shared" si="8"/>
        <v>0.53028922559807934</v>
      </c>
      <c r="M138" s="4">
        <f t="shared" si="8"/>
        <v>-0.90516025570671066</v>
      </c>
      <c r="N138" s="4">
        <f t="shared" si="7"/>
        <v>-0.45717967271620985</v>
      </c>
      <c r="O138" s="4">
        <f t="shared" si="7"/>
        <v>-0.88435456431577031</v>
      </c>
      <c r="P138" s="4">
        <f t="shared" si="7"/>
        <v>0.98752488230375812</v>
      </c>
      <c r="Q138" s="9">
        <f t="shared" si="10"/>
        <v>-1.2543121303793268</v>
      </c>
    </row>
    <row r="139" spans="1:17">
      <c r="A139" s="2" t="s">
        <v>318</v>
      </c>
      <c r="B139" s="2" t="s">
        <v>377</v>
      </c>
      <c r="C139" s="2" t="s">
        <v>299</v>
      </c>
      <c r="D139" s="7">
        <v>0</v>
      </c>
      <c r="E139" s="4">
        <v>2</v>
      </c>
      <c r="F139" s="4">
        <v>3</v>
      </c>
      <c r="G139" s="4">
        <v>5</v>
      </c>
      <c r="H139" s="4">
        <v>0</v>
      </c>
      <c r="I139" s="4">
        <v>5</v>
      </c>
      <c r="J139" s="9">
        <f t="shared" si="9"/>
        <v>7.1213419176247132</v>
      </c>
      <c r="K139" s="7">
        <f t="shared" si="8"/>
        <v>-1.5575980492385606</v>
      </c>
      <c r="L139" s="4">
        <f t="shared" si="8"/>
        <v>-1.2401696281661576</v>
      </c>
      <c r="M139" s="4">
        <f t="shared" si="8"/>
        <v>1.0044558288296617</v>
      </c>
      <c r="N139" s="4">
        <f t="shared" si="7"/>
        <v>1.7874568244643094</v>
      </c>
      <c r="O139" s="4">
        <f t="shared" si="7"/>
        <v>-1.9496753032868894</v>
      </c>
      <c r="P139" s="4">
        <f t="shared" si="7"/>
        <v>0.56323538796059047</v>
      </c>
      <c r="Q139" s="9">
        <f t="shared" si="10"/>
        <v>-2.1336150760107526</v>
      </c>
    </row>
    <row r="140" spans="1:17">
      <c r="A140" s="2" t="s">
        <v>362</v>
      </c>
      <c r="B140" s="2" t="s">
        <v>377</v>
      </c>
      <c r="C140" s="2" t="s">
        <v>152</v>
      </c>
      <c r="D140" s="7">
        <v>0</v>
      </c>
      <c r="E140" s="4">
        <v>3</v>
      </c>
      <c r="F140" s="4">
        <v>0</v>
      </c>
      <c r="G140" s="4">
        <v>4</v>
      </c>
      <c r="H140" s="4">
        <v>0</v>
      </c>
      <c r="I140" s="4">
        <v>1</v>
      </c>
      <c r="J140" s="9">
        <f t="shared" si="9"/>
        <v>3.792465873860027</v>
      </c>
      <c r="K140" s="7">
        <f t="shared" si="8"/>
        <v>-0.82949779904662768</v>
      </c>
      <c r="L140" s="4">
        <f t="shared" si="8"/>
        <v>1.2744498322815312</v>
      </c>
      <c r="M140" s="4">
        <f t="shared" si="8"/>
        <v>-1.0627257132835548</v>
      </c>
      <c r="N140" s="4">
        <f t="shared" si="7"/>
        <v>2.28916228114704</v>
      </c>
      <c r="O140" s="4">
        <f t="shared" si="7"/>
        <v>-1.0382982783797414</v>
      </c>
      <c r="P140" s="4">
        <f t="shared" si="7"/>
        <v>-1.3627960258256495</v>
      </c>
      <c r="Q140" s="9">
        <f t="shared" si="10"/>
        <v>-2.5407355063768193</v>
      </c>
    </row>
    <row r="141" spans="1:17">
      <c r="A141" s="2" t="s">
        <v>323</v>
      </c>
      <c r="B141" s="2" t="s">
        <v>377</v>
      </c>
      <c r="C141" s="2" t="s">
        <v>119</v>
      </c>
      <c r="D141" s="7">
        <v>0</v>
      </c>
      <c r="E141" s="4">
        <v>3</v>
      </c>
      <c r="F141" s="4">
        <v>1</v>
      </c>
      <c r="G141" s="4">
        <v>1</v>
      </c>
      <c r="H141" s="4">
        <v>0</v>
      </c>
      <c r="I141" s="4">
        <v>10</v>
      </c>
      <c r="J141" s="9">
        <f t="shared" si="9"/>
        <v>8.326554606912703</v>
      </c>
      <c r="K141" s="7">
        <f t="shared" si="8"/>
        <v>-1.8212052394938874</v>
      </c>
      <c r="L141" s="4">
        <f t="shared" si="8"/>
        <v>-0.78853447238837182</v>
      </c>
      <c r="M141" s="4">
        <f t="shared" si="8"/>
        <v>-1.3332691652724851</v>
      </c>
      <c r="N141" s="4">
        <f t="shared" si="7"/>
        <v>-2.7562325313941392</v>
      </c>
      <c r="O141" s="4">
        <f t="shared" si="7"/>
        <v>-2.2796374709083151</v>
      </c>
      <c r="P141" s="4">
        <f t="shared" si="7"/>
        <v>4.812359349193259</v>
      </c>
      <c r="Q141" s="9">
        <f t="shared" si="10"/>
        <v>-1.9948651042081398</v>
      </c>
    </row>
    <row r="142" spans="1:17">
      <c r="A142" s="2" t="s">
        <v>360</v>
      </c>
      <c r="B142" s="2" t="s">
        <v>377</v>
      </c>
      <c r="C142" s="2" t="s">
        <v>150</v>
      </c>
      <c r="D142" s="7">
        <v>0</v>
      </c>
      <c r="E142" s="4">
        <v>2</v>
      </c>
      <c r="F142" s="4">
        <v>0</v>
      </c>
      <c r="G142" s="4">
        <v>2</v>
      </c>
      <c r="H142" s="4">
        <v>0</v>
      </c>
      <c r="I142" s="4">
        <v>3</v>
      </c>
      <c r="J142" s="9">
        <f t="shared" si="9"/>
        <v>3.6812892495219556</v>
      </c>
      <c r="K142" s="7">
        <f t="shared" si="8"/>
        <v>-0.80518096449591881</v>
      </c>
      <c r="L142" s="4">
        <f t="shared" si="8"/>
        <v>0.32503455714226526</v>
      </c>
      <c r="M142" s="4">
        <f t="shared" si="8"/>
        <v>-1.0315717724624922</v>
      </c>
      <c r="N142" s="4">
        <f t="shared" si="7"/>
        <v>0.33931570867906524</v>
      </c>
      <c r="O142" s="4">
        <f t="shared" si="7"/>
        <v>-1.0078604309512555</v>
      </c>
      <c r="P142" s="4">
        <f t="shared" si="7"/>
        <v>0.7064696432371389</v>
      </c>
      <c r="Q142" s="9">
        <f t="shared" si="10"/>
        <v>-1.7056346737743036</v>
      </c>
    </row>
    <row r="143" spans="1:17">
      <c r="A143" s="2" t="s">
        <v>254</v>
      </c>
      <c r="B143" s="2" t="s">
        <v>377</v>
      </c>
      <c r="C143" s="2" t="s">
        <v>89</v>
      </c>
      <c r="D143" s="7">
        <v>0</v>
      </c>
      <c r="E143" s="4">
        <v>5</v>
      </c>
      <c r="F143" s="4">
        <v>0</v>
      </c>
      <c r="G143" s="4">
        <v>5</v>
      </c>
      <c r="H143" s="4">
        <v>0</v>
      </c>
      <c r="I143" s="4">
        <v>6</v>
      </c>
      <c r="J143" s="9">
        <f t="shared" si="9"/>
        <v>8.2686876113913943</v>
      </c>
      <c r="K143" s="7">
        <f t="shared" si="8"/>
        <v>-1.8085484227896909</v>
      </c>
      <c r="L143" s="4">
        <f t="shared" si="8"/>
        <v>1.2377946778659261</v>
      </c>
      <c r="M143" s="4">
        <f t="shared" si="8"/>
        <v>-2.3170536616565314</v>
      </c>
      <c r="N143" s="4">
        <f t="shared" si="7"/>
        <v>1.2698721302975917</v>
      </c>
      <c r="O143" s="4">
        <f t="shared" si="7"/>
        <v>-2.2637946910855846</v>
      </c>
      <c r="P143" s="4">
        <f t="shared" si="7"/>
        <v>0.84841185740081571</v>
      </c>
      <c r="Q143" s="9">
        <f t="shared" si="10"/>
        <v>-4.0630699497159242</v>
      </c>
    </row>
    <row r="144" spans="1:17">
      <c r="A144" s="2" t="s">
        <v>261</v>
      </c>
      <c r="B144" s="2" t="s">
        <v>377</v>
      </c>
      <c r="C144" s="2" t="s">
        <v>95</v>
      </c>
      <c r="D144" s="7">
        <v>0</v>
      </c>
      <c r="E144" s="4">
        <v>4</v>
      </c>
      <c r="F144" s="4">
        <v>2</v>
      </c>
      <c r="G144" s="4">
        <v>6</v>
      </c>
      <c r="H144" s="4">
        <v>2</v>
      </c>
      <c r="I144" s="4">
        <v>10</v>
      </c>
      <c r="J144" s="9">
        <f t="shared" si="9"/>
        <v>11.864901813810096</v>
      </c>
      <c r="K144" s="7">
        <f t="shared" si="8"/>
        <v>-2.5951215562139196</v>
      </c>
      <c r="L144" s="4">
        <f t="shared" si="8"/>
        <v>-1.3984621077011736</v>
      </c>
      <c r="M144" s="4">
        <f t="shared" si="8"/>
        <v>-1.3247856836446399</v>
      </c>
      <c r="N144" s="4">
        <f t="shared" si="7"/>
        <v>0.64756645709967131</v>
      </c>
      <c r="O144" s="4">
        <f t="shared" si="7"/>
        <v>-1.2483633435796548</v>
      </c>
      <c r="P144" s="4">
        <f t="shared" si="7"/>
        <v>2.6078852691301151</v>
      </c>
      <c r="Q144" s="9">
        <f t="shared" si="10"/>
        <v>-2.8801688836009687</v>
      </c>
    </row>
    <row r="145" spans="1:17">
      <c r="A145" s="2" t="s">
        <v>267</v>
      </c>
      <c r="B145" s="2" t="s">
        <v>377</v>
      </c>
      <c r="C145" s="2" t="s">
        <v>100</v>
      </c>
      <c r="D145" s="7">
        <v>0</v>
      </c>
      <c r="E145" s="4">
        <v>5</v>
      </c>
      <c r="F145" s="4">
        <v>1</v>
      </c>
      <c r="G145" s="4">
        <v>6</v>
      </c>
      <c r="H145" s="4">
        <v>1</v>
      </c>
      <c r="I145" s="4">
        <v>3</v>
      </c>
      <c r="J145" s="9">
        <f t="shared" si="9"/>
        <v>7.4047308940628351</v>
      </c>
      <c r="K145" s="7">
        <f t="shared" si="8"/>
        <v>-1.6195816082337113</v>
      </c>
      <c r="L145" s="4">
        <f t="shared" si="8"/>
        <v>1.6308900169072853</v>
      </c>
      <c r="M145" s="4">
        <f t="shared" si="8"/>
        <v>-1.0749554993506947</v>
      </c>
      <c r="N145" s="4">
        <f t="shared" si="7"/>
        <v>2.6596158455014578</v>
      </c>
      <c r="O145" s="4">
        <f t="shared" si="7"/>
        <v>-1.0272613109489743</v>
      </c>
      <c r="P145" s="4">
        <f t="shared" si="7"/>
        <v>-1.6133226535780336</v>
      </c>
      <c r="Q145" s="9">
        <f t="shared" si="10"/>
        <v>-3.1274639353426594</v>
      </c>
    </row>
    <row r="146" spans="1:17">
      <c r="A146" s="2" t="s">
        <v>338</v>
      </c>
      <c r="B146" s="2" t="s">
        <v>377</v>
      </c>
      <c r="C146" s="2" t="s">
        <v>133</v>
      </c>
      <c r="D146" s="7">
        <v>4</v>
      </c>
      <c r="E146" s="4">
        <v>2</v>
      </c>
      <c r="F146" s="4">
        <v>5</v>
      </c>
      <c r="G146" s="4">
        <v>1</v>
      </c>
      <c r="H146" s="4">
        <v>2</v>
      </c>
      <c r="I146" s="4">
        <v>3</v>
      </c>
      <c r="J146" s="9">
        <f t="shared" si="9"/>
        <v>6.0537242033935756</v>
      </c>
      <c r="K146" s="7">
        <f t="shared" si="8"/>
        <v>2.6759140174834948</v>
      </c>
      <c r="L146" s="4">
        <f t="shared" si="8"/>
        <v>-0.75440970648868166</v>
      </c>
      <c r="M146" s="4">
        <f t="shared" si="8"/>
        <v>3.3036239254210349</v>
      </c>
      <c r="N146" s="4">
        <f t="shared" si="7"/>
        <v>-1.7309249578447425</v>
      </c>
      <c r="O146" s="4">
        <f t="shared" si="7"/>
        <v>0.34261622194327734</v>
      </c>
      <c r="P146" s="4">
        <f t="shared" si="7"/>
        <v>-0.7716135002855955</v>
      </c>
      <c r="Q146" s="9">
        <f t="shared" si="10"/>
        <v>3.8498352785708163</v>
      </c>
    </row>
    <row r="147" spans="1:17">
      <c r="A147" s="2" t="s">
        <v>259</v>
      </c>
      <c r="B147" s="2" t="s">
        <v>377</v>
      </c>
      <c r="C147" s="2" t="s">
        <v>94</v>
      </c>
      <c r="D147" s="7">
        <v>0</v>
      </c>
      <c r="E147" s="4">
        <v>4</v>
      </c>
      <c r="F147" s="4">
        <v>2</v>
      </c>
      <c r="G147" s="4">
        <v>6</v>
      </c>
      <c r="H147" s="4">
        <v>3</v>
      </c>
      <c r="I147" s="4">
        <v>7</v>
      </c>
      <c r="J147" s="9">
        <f t="shared" si="9"/>
        <v>10.269609990408838</v>
      </c>
      <c r="K147" s="7">
        <f t="shared" si="8"/>
        <v>-2.2461952638326621</v>
      </c>
      <c r="L147" s="4">
        <f t="shared" si="8"/>
        <v>-0.67261350022823496</v>
      </c>
      <c r="M147" s="4">
        <f t="shared" si="8"/>
        <v>-0.87775261932494342</v>
      </c>
      <c r="N147" s="4">
        <f t="shared" si="7"/>
        <v>1.3672263076640432</v>
      </c>
      <c r="O147" s="4">
        <f t="shared" si="7"/>
        <v>0.18839437787214219</v>
      </c>
      <c r="P147" s="4">
        <f t="shared" si="7"/>
        <v>0.60178984355101761</v>
      </c>
      <c r="Q147" s="9">
        <f t="shared" si="10"/>
        <v>-1.8912435061354798</v>
      </c>
    </row>
    <row r="148" spans="1:17">
      <c r="A148" s="2" t="s">
        <v>236</v>
      </c>
      <c r="B148" s="2" t="s">
        <v>377</v>
      </c>
      <c r="C148" s="2" t="s">
        <v>73</v>
      </c>
      <c r="D148" s="7">
        <v>0</v>
      </c>
      <c r="E148" s="4">
        <v>9</v>
      </c>
      <c r="F148" s="4">
        <v>1</v>
      </c>
      <c r="G148" s="4">
        <v>11</v>
      </c>
      <c r="H148" s="4">
        <v>0</v>
      </c>
      <c r="I148" s="4">
        <v>13</v>
      </c>
      <c r="J148" s="9">
        <f t="shared" si="9"/>
        <v>17.436739753325583</v>
      </c>
      <c r="K148" s="7">
        <f t="shared" si="8"/>
        <v>-3.8138081472598739</v>
      </c>
      <c r="L148" s="4">
        <f t="shared" si="8"/>
        <v>1.0663836652562209</v>
      </c>
      <c r="M148" s="4">
        <f t="shared" si="8"/>
        <v>-3.88612747168429</v>
      </c>
      <c r="N148" s="4">
        <f t="shared" si="7"/>
        <v>3.1340275546238727</v>
      </c>
      <c r="O148" s="4">
        <f t="shared" si="7"/>
        <v>-4.773816685133804</v>
      </c>
      <c r="P148" s="4">
        <f t="shared" si="7"/>
        <v>2.1364983198700767</v>
      </c>
      <c r="Q148" s="9">
        <f t="shared" si="10"/>
        <v>-8.1129923602316207</v>
      </c>
    </row>
    <row r="149" spans="1:17">
      <c r="A149" s="2" t="s">
        <v>337</v>
      </c>
      <c r="B149" s="2" t="s">
        <v>377</v>
      </c>
      <c r="C149" s="2" t="s">
        <v>132</v>
      </c>
      <c r="D149" s="7">
        <v>0</v>
      </c>
      <c r="E149" s="4">
        <v>5</v>
      </c>
      <c r="F149" s="4">
        <v>0</v>
      </c>
      <c r="G149" s="4">
        <v>4</v>
      </c>
      <c r="H149" s="4">
        <v>0</v>
      </c>
      <c r="I149" s="4">
        <v>2</v>
      </c>
      <c r="J149" s="9">
        <f t="shared" si="9"/>
        <v>5.3254780497468257</v>
      </c>
      <c r="K149" s="7">
        <f t="shared" si="8"/>
        <v>-1.1648021282364109</v>
      </c>
      <c r="L149" s="4">
        <f t="shared" si="8"/>
        <v>2.5769381063491088</v>
      </c>
      <c r="M149" s="4">
        <f t="shared" si="8"/>
        <v>-1.4923067595682187</v>
      </c>
      <c r="N149" s="4">
        <f t="shared" si="7"/>
        <v>1.5975977051687922</v>
      </c>
      <c r="O149" s="4">
        <f t="shared" si="7"/>
        <v>-1.4580051276699539</v>
      </c>
      <c r="P149" s="4">
        <f t="shared" si="7"/>
        <v>-1.3178989053779806</v>
      </c>
      <c r="Q149" s="9">
        <f t="shared" si="10"/>
        <v>-3.0757027804013908</v>
      </c>
    </row>
    <row r="150" spans="1:17">
      <c r="A150" s="2" t="s">
        <v>357</v>
      </c>
      <c r="B150" s="2" t="s">
        <v>377</v>
      </c>
      <c r="C150" s="2" t="s">
        <v>148</v>
      </c>
      <c r="D150" s="7">
        <v>0</v>
      </c>
      <c r="E150" s="4">
        <v>2</v>
      </c>
      <c r="F150" s="4">
        <v>0</v>
      </c>
      <c r="G150" s="4">
        <v>1</v>
      </c>
      <c r="H150" s="4">
        <v>0</v>
      </c>
      <c r="I150" s="4">
        <v>6</v>
      </c>
      <c r="J150" s="9">
        <f t="shared" si="9"/>
        <v>5.0992454124736977</v>
      </c>
      <c r="K150" s="7">
        <f t="shared" si="8"/>
        <v>-1.1153199493764674</v>
      </c>
      <c r="L150" s="4">
        <f t="shared" si="8"/>
        <v>-0.32012734442244772</v>
      </c>
      <c r="M150" s="4">
        <f t="shared" si="8"/>
        <v>-1.4289117947061094</v>
      </c>
      <c r="N150" s="4">
        <f t="shared" si="7"/>
        <v>-1.3003453899160675</v>
      </c>
      <c r="O150" s="4">
        <f t="shared" si="7"/>
        <v>-1.3960673369008796</v>
      </c>
      <c r="P150" s="4">
        <f t="shared" si="7"/>
        <v>2.823049383687819</v>
      </c>
      <c r="Q150" s="9">
        <f t="shared" si="10"/>
        <v>-1.6563455998189947</v>
      </c>
    </row>
    <row r="151" spans="1:17">
      <c r="A151" s="2" t="s">
        <v>313</v>
      </c>
      <c r="B151" s="2" t="s">
        <v>377</v>
      </c>
      <c r="C151" s="2" t="s">
        <v>297</v>
      </c>
      <c r="D151" s="7">
        <v>2</v>
      </c>
      <c r="E151" s="4">
        <v>2</v>
      </c>
      <c r="F151" s="4">
        <v>3</v>
      </c>
      <c r="G151" s="4">
        <v>6</v>
      </c>
      <c r="H151" s="4">
        <v>1</v>
      </c>
      <c r="I151" s="4">
        <v>4</v>
      </c>
      <c r="J151" s="9">
        <f t="shared" si="9"/>
        <v>7.6606574019374394</v>
      </c>
      <c r="K151" s="7">
        <f t="shared" si="8"/>
        <v>0.32444149386908983</v>
      </c>
      <c r="L151" s="4">
        <f t="shared" si="8"/>
        <v>-1.4855550727190963</v>
      </c>
      <c r="M151" s="4">
        <f t="shared" si="8"/>
        <v>0.8533287121160833</v>
      </c>
      <c r="N151" s="4">
        <f t="shared" si="7"/>
        <v>2.5441635942513909</v>
      </c>
      <c r="O151" s="4">
        <f t="shared" si="7"/>
        <v>-1.0973286658985599</v>
      </c>
      <c r="P151" s="4">
        <f t="shared" si="7"/>
        <v>-0.77277092702922623</v>
      </c>
      <c r="Q151" s="9">
        <f t="shared" si="10"/>
        <v>-0.8938607092076517</v>
      </c>
    </row>
    <row r="152" spans="1:17">
      <c r="A152" s="2" t="s">
        <v>348</v>
      </c>
      <c r="B152" s="2" t="s">
        <v>377</v>
      </c>
      <c r="C152" s="2" t="s">
        <v>302</v>
      </c>
      <c r="D152" s="7">
        <v>0</v>
      </c>
      <c r="E152" s="4">
        <v>2</v>
      </c>
      <c r="F152" s="4">
        <v>0</v>
      </c>
      <c r="G152" s="4">
        <v>3</v>
      </c>
      <c r="H152" s="4">
        <v>0</v>
      </c>
      <c r="I152" s="4">
        <v>3</v>
      </c>
      <c r="J152" s="9">
        <f t="shared" si="9"/>
        <v>4.1324041113972045</v>
      </c>
      <c r="K152" s="7">
        <f t="shared" si="8"/>
        <v>-0.90384995651558264</v>
      </c>
      <c r="L152" s="4">
        <f t="shared" si="8"/>
        <v>0.11977988868645095</v>
      </c>
      <c r="M152" s="4">
        <f t="shared" si="8"/>
        <v>-1.1579832892182735</v>
      </c>
      <c r="N152" s="4">
        <f t="shared" si="7"/>
        <v>1.1358110900743406</v>
      </c>
      <c r="O152" s="4">
        <f t="shared" si="7"/>
        <v>-1.1313662975867409</v>
      </c>
      <c r="P152" s="4">
        <f t="shared" si="7"/>
        <v>0.42541440417051923</v>
      </c>
      <c r="Q152" s="9">
        <f t="shared" si="10"/>
        <v>-2.1569572171692797</v>
      </c>
    </row>
    <row r="153" spans="1:17">
      <c r="A153" s="2" t="s">
        <v>359</v>
      </c>
      <c r="B153" s="2" t="s">
        <v>377</v>
      </c>
      <c r="C153" s="2" t="s">
        <v>149</v>
      </c>
      <c r="D153" s="7">
        <v>0</v>
      </c>
      <c r="E153" s="4">
        <v>2</v>
      </c>
      <c r="F153" s="4">
        <v>0</v>
      </c>
      <c r="G153" s="4">
        <v>4</v>
      </c>
      <c r="H153" s="4">
        <v>0</v>
      </c>
      <c r="I153" s="4">
        <v>4</v>
      </c>
      <c r="J153" s="9">
        <f t="shared" si="9"/>
        <v>5.206542648214783</v>
      </c>
      <c r="K153" s="7">
        <f t="shared" si="8"/>
        <v>-1.1387882741686504</v>
      </c>
      <c r="L153" s="4">
        <f t="shared" si="8"/>
        <v>-0.36894696977620534</v>
      </c>
      <c r="M153" s="4">
        <f t="shared" si="8"/>
        <v>-1.4589786523071877</v>
      </c>
      <c r="N153" s="4">
        <f t="shared" si="7"/>
        <v>1.6512512324029971</v>
      </c>
      <c r="O153" s="4">
        <f t="shared" si="7"/>
        <v>-1.4254430884172624</v>
      </c>
      <c r="P153" s="4">
        <f t="shared" si="7"/>
        <v>0.75620066556525423</v>
      </c>
      <c r="Q153" s="9">
        <f t="shared" si="10"/>
        <v>-2.7422909170441461</v>
      </c>
    </row>
    <row r="154" spans="1:17">
      <c r="A154" s="2" t="s">
        <v>350</v>
      </c>
      <c r="B154" s="2" t="s">
        <v>377</v>
      </c>
      <c r="C154" s="2" t="s">
        <v>303</v>
      </c>
      <c r="D154" s="7">
        <v>0</v>
      </c>
      <c r="E154" s="4">
        <v>3</v>
      </c>
      <c r="F154" s="4">
        <v>0</v>
      </c>
      <c r="G154" s="4">
        <v>7</v>
      </c>
      <c r="H154" s="4">
        <v>0</v>
      </c>
      <c r="I154" s="4">
        <v>3</v>
      </c>
      <c r="J154" s="9">
        <f t="shared" si="9"/>
        <v>6.3918578093704328</v>
      </c>
      <c r="K154" s="7">
        <f t="shared" si="8"/>
        <v>-1.3980434263724271</v>
      </c>
      <c r="L154" s="4">
        <f t="shared" si="8"/>
        <v>9.1741446900404533E-2</v>
      </c>
      <c r="M154" s="4">
        <f t="shared" si="8"/>
        <v>-1.7911279562171645</v>
      </c>
      <c r="N154" s="4">
        <f t="shared" si="7"/>
        <v>4.1165379471996282</v>
      </c>
      <c r="O154" s="4">
        <f t="shared" si="7"/>
        <v>-1.74995772667627</v>
      </c>
      <c r="P154" s="4">
        <f t="shared" si="7"/>
        <v>-0.98227874210279875</v>
      </c>
      <c r="Q154" s="9">
        <f t="shared" si="10"/>
        <v>-4.1627254495215285</v>
      </c>
    </row>
    <row r="155" spans="1:17">
      <c r="A155" s="2" t="s">
        <v>327</v>
      </c>
      <c r="B155" s="2" t="s">
        <v>377</v>
      </c>
      <c r="C155" s="2" t="s">
        <v>123</v>
      </c>
      <c r="D155" s="7">
        <v>0</v>
      </c>
      <c r="E155" s="4">
        <v>4</v>
      </c>
      <c r="F155" s="4">
        <v>2</v>
      </c>
      <c r="G155" s="4">
        <v>4</v>
      </c>
      <c r="H155" s="4">
        <v>3</v>
      </c>
      <c r="I155" s="4">
        <v>5</v>
      </c>
      <c r="J155" s="9">
        <f t="shared" si="9"/>
        <v>8.1213329167736816</v>
      </c>
      <c r="K155" s="7">
        <f t="shared" si="8"/>
        <v>-1.7763186285265267</v>
      </c>
      <c r="L155" s="4">
        <f t="shared" si="8"/>
        <v>0.30484021669707717</v>
      </c>
      <c r="M155" s="4">
        <f t="shared" si="8"/>
        <v>-0.27576189314711508</v>
      </c>
      <c r="N155" s="4">
        <f t="shared" si="7"/>
        <v>0.33634602300673055</v>
      </c>
      <c r="O155" s="4">
        <f t="shared" si="7"/>
        <v>0.77654795953318523</v>
      </c>
      <c r="P155" s="4">
        <f t="shared" si="7"/>
        <v>-5.9782679238452374E-2</v>
      </c>
      <c r="Q155" s="9">
        <f t="shared" si="10"/>
        <v>-0.72057610638574809</v>
      </c>
    </row>
    <row r="156" spans="1:17">
      <c r="A156" s="2" t="s">
        <v>262</v>
      </c>
      <c r="B156" s="2" t="s">
        <v>377</v>
      </c>
      <c r="C156" s="2" t="s">
        <v>295</v>
      </c>
      <c r="D156" s="7">
        <v>5</v>
      </c>
      <c r="E156" s="4">
        <v>7</v>
      </c>
      <c r="F156" s="4">
        <v>7</v>
      </c>
      <c r="G156" s="4">
        <v>11</v>
      </c>
      <c r="H156" s="4">
        <v>1</v>
      </c>
      <c r="I156" s="4">
        <v>6</v>
      </c>
      <c r="J156" s="9">
        <f t="shared" si="9"/>
        <v>15.214298934280428</v>
      </c>
      <c r="K156" s="7">
        <f t="shared" si="8"/>
        <v>1.6722897714098566</v>
      </c>
      <c r="L156" s="4">
        <f t="shared" si="8"/>
        <v>7.7581459936568287E-2</v>
      </c>
      <c r="M156" s="4">
        <f t="shared" si="8"/>
        <v>2.7366454373429256</v>
      </c>
      <c r="N156" s="4">
        <f t="shared" si="7"/>
        <v>4.1366036377333417</v>
      </c>
      <c r="O156" s="4">
        <f t="shared" si="7"/>
        <v>-3.1653586124796709</v>
      </c>
      <c r="P156" s="4">
        <f t="shared" si="7"/>
        <v>-3.4788684337065696</v>
      </c>
      <c r="Q156" s="9">
        <f t="shared" si="10"/>
        <v>-1.3736125432544548</v>
      </c>
    </row>
    <row r="157" spans="1:17">
      <c r="A157" s="2" t="s">
        <v>358</v>
      </c>
      <c r="B157" s="2" t="s">
        <v>377</v>
      </c>
      <c r="C157" s="2" t="s">
        <v>305</v>
      </c>
      <c r="D157" s="7">
        <v>0</v>
      </c>
      <c r="E157" s="4">
        <v>3</v>
      </c>
      <c r="F157" s="4">
        <v>0</v>
      </c>
      <c r="G157" s="4">
        <v>5</v>
      </c>
      <c r="H157" s="4">
        <v>0</v>
      </c>
      <c r="I157" s="4">
        <v>3</v>
      </c>
      <c r="J157" s="9">
        <f t="shared" si="9"/>
        <v>5.4896280856199349</v>
      </c>
      <c r="K157" s="7">
        <f t="shared" si="8"/>
        <v>-1.2007054423330994</v>
      </c>
      <c r="L157" s="4">
        <f t="shared" si="8"/>
        <v>0.50225078381203314</v>
      </c>
      <c r="M157" s="4">
        <f t="shared" si="8"/>
        <v>-1.5383049227056016</v>
      </c>
      <c r="N157" s="4">
        <f t="shared" si="7"/>
        <v>2.5235471844090775</v>
      </c>
      <c r="O157" s="4">
        <f t="shared" si="7"/>
        <v>-1.5029459934052993</v>
      </c>
      <c r="P157" s="4">
        <f t="shared" si="7"/>
        <v>-0.42016826396956031</v>
      </c>
      <c r="Q157" s="9">
        <f t="shared" si="10"/>
        <v>-3.2600803627315744</v>
      </c>
    </row>
    <row r="158" spans="1:17">
      <c r="A158" s="2" t="s">
        <v>344</v>
      </c>
      <c r="B158" s="2" t="s">
        <v>377</v>
      </c>
      <c r="C158" s="2" t="s">
        <v>138</v>
      </c>
      <c r="D158" s="7">
        <v>0</v>
      </c>
      <c r="E158" s="4">
        <v>2</v>
      </c>
      <c r="F158" s="4">
        <v>0</v>
      </c>
      <c r="G158" s="4">
        <v>4</v>
      </c>
      <c r="H158" s="4">
        <v>0</v>
      </c>
      <c r="I158" s="4">
        <v>2</v>
      </c>
      <c r="J158" s="9">
        <f t="shared" si="9"/>
        <v>3.9604952983301227</v>
      </c>
      <c r="K158" s="7">
        <f t="shared" si="8"/>
        <v>-0.86624962290184226</v>
      </c>
      <c r="L158" s="4">
        <f t="shared" si="8"/>
        <v>0.19799741023747908</v>
      </c>
      <c r="M158" s="4">
        <f t="shared" si="8"/>
        <v>-1.109810959640922</v>
      </c>
      <c r="N158" s="4">
        <f t="shared" si="7"/>
        <v>2.2133617105362351</v>
      </c>
      <c r="O158" s="4">
        <f t="shared" si="7"/>
        <v>-1.0843012400271899</v>
      </c>
      <c r="P158" s="4">
        <f t="shared" si="7"/>
        <v>-0.46748233535745332</v>
      </c>
      <c r="Q158" s="9">
        <f t="shared" si="10"/>
        <v>-2.4742686040843678</v>
      </c>
    </row>
    <row r="159" spans="1:17">
      <c r="A159" s="2" t="s">
        <v>249</v>
      </c>
      <c r="B159" s="2" t="s">
        <v>377</v>
      </c>
      <c r="C159" s="2" t="s">
        <v>84</v>
      </c>
      <c r="D159" s="7">
        <v>0</v>
      </c>
      <c r="E159" s="4">
        <v>8</v>
      </c>
      <c r="F159" s="4">
        <v>3</v>
      </c>
      <c r="G159" s="4">
        <v>6</v>
      </c>
      <c r="H159" s="4">
        <v>3</v>
      </c>
      <c r="I159" s="4">
        <v>7</v>
      </c>
      <c r="J159" s="9">
        <f t="shared" si="9"/>
        <v>12.369807236495223</v>
      </c>
      <c r="K159" s="7">
        <f t="shared" si="8"/>
        <v>-2.7055557567510338</v>
      </c>
      <c r="L159" s="4">
        <f t="shared" si="8"/>
        <v>2.3718088279448404</v>
      </c>
      <c r="M159" s="4">
        <f t="shared" si="8"/>
        <v>-0.46627040448608303</v>
      </c>
      <c r="N159" s="4">
        <f t="shared" si="7"/>
        <v>0.41979611708500641</v>
      </c>
      <c r="O159" s="4">
        <f t="shared" si="7"/>
        <v>-0.386595946997911</v>
      </c>
      <c r="P159" s="4">
        <f t="shared" si="7"/>
        <v>-0.70668276280948294</v>
      </c>
      <c r="Q159" s="9">
        <f t="shared" si="10"/>
        <v>-2.2951525609220904</v>
      </c>
    </row>
    <row r="160" spans="1:17">
      <c r="A160" s="2" t="s">
        <v>248</v>
      </c>
      <c r="B160" s="2" t="s">
        <v>377</v>
      </c>
      <c r="C160" s="2" t="s">
        <v>83</v>
      </c>
      <c r="D160" s="7">
        <v>2</v>
      </c>
      <c r="E160" s="4">
        <v>5</v>
      </c>
      <c r="F160" s="4">
        <v>3</v>
      </c>
      <c r="G160" s="4">
        <v>5</v>
      </c>
      <c r="H160" s="4">
        <v>3</v>
      </c>
      <c r="I160" s="4">
        <v>2</v>
      </c>
      <c r="J160" s="9">
        <f t="shared" si="9"/>
        <v>7.8760363444456978</v>
      </c>
      <c r="K160" s="7">
        <f t="shared" si="8"/>
        <v>0.27733326278308379</v>
      </c>
      <c r="L160" s="4">
        <f t="shared" si="8"/>
        <v>1.4164487467668563</v>
      </c>
      <c r="M160" s="4">
        <f t="shared" si="8"/>
        <v>0.79297517225143022</v>
      </c>
      <c r="N160" s="4">
        <f t="shared" si="7"/>
        <v>1.4470029523509411</v>
      </c>
      <c r="O160" s="4">
        <f t="shared" si="7"/>
        <v>0.8437050592176103</v>
      </c>
      <c r="P160" s="4">
        <f t="shared" si="7"/>
        <v>-2.9069571072959146</v>
      </c>
      <c r="Q160" s="9">
        <f t="shared" si="10"/>
        <v>0.39783378688172272</v>
      </c>
    </row>
    <row r="161" spans="1:17">
      <c r="A161" s="2" t="s">
        <v>353</v>
      </c>
      <c r="B161" s="2" t="s">
        <v>377</v>
      </c>
      <c r="C161" s="2" t="s">
        <v>145</v>
      </c>
      <c r="D161" s="7">
        <v>1</v>
      </c>
      <c r="E161" s="4">
        <v>2</v>
      </c>
      <c r="F161" s="4">
        <v>3</v>
      </c>
      <c r="G161" s="4">
        <v>3</v>
      </c>
      <c r="H161" s="4">
        <v>2</v>
      </c>
      <c r="I161" s="4">
        <v>3</v>
      </c>
      <c r="J161" s="9">
        <f t="shared" si="9"/>
        <v>5.7393457948180586</v>
      </c>
      <c r="K161" s="7">
        <f t="shared" si="8"/>
        <v>-0.25532433596390192</v>
      </c>
      <c r="L161" s="4">
        <f t="shared" si="8"/>
        <v>-0.61136933811421068</v>
      </c>
      <c r="M161" s="4">
        <f t="shared" si="8"/>
        <v>1.3917191198424723</v>
      </c>
      <c r="N161" s="4">
        <f t="shared" si="7"/>
        <v>0.41089581451636237</v>
      </c>
      <c r="O161" s="4">
        <f t="shared" si="7"/>
        <v>0.42868649158857508</v>
      </c>
      <c r="P161" s="4">
        <f t="shared" si="7"/>
        <v>-0.57574830885235562</v>
      </c>
      <c r="Q161" s="9">
        <f t="shared" si="10"/>
        <v>0.69592306263680559</v>
      </c>
    </row>
    <row r="162" spans="1:17">
      <c r="A162" s="2" t="s">
        <v>341</v>
      </c>
      <c r="B162" s="2" t="s">
        <v>377</v>
      </c>
      <c r="C162" s="2" t="s">
        <v>135</v>
      </c>
      <c r="D162" s="7">
        <v>0</v>
      </c>
      <c r="E162" s="4">
        <v>3</v>
      </c>
      <c r="F162" s="4">
        <v>0</v>
      </c>
      <c r="G162" s="4">
        <v>1</v>
      </c>
      <c r="H162" s="4">
        <v>1</v>
      </c>
      <c r="I162" s="4">
        <v>5</v>
      </c>
      <c r="J162" s="9">
        <f t="shared" si="9"/>
        <v>5.2049951894293347</v>
      </c>
      <c r="K162" s="7">
        <f t="shared" si="8"/>
        <v>-1.1384498100402078</v>
      </c>
      <c r="L162" s="4">
        <f t="shared" si="8"/>
        <v>0.63175711507401644</v>
      </c>
      <c r="M162" s="4">
        <f t="shared" si="8"/>
        <v>-1.458545023028444</v>
      </c>
      <c r="N162" s="4">
        <f t="shared" si="7"/>
        <v>-1.348050685940748</v>
      </c>
      <c r="O162" s="4">
        <f t="shared" si="7"/>
        <v>-0.42501942638674328</v>
      </c>
      <c r="P162" s="4">
        <f t="shared" si="7"/>
        <v>1.7571647690245862</v>
      </c>
      <c r="Q162" s="9">
        <f t="shared" si="10"/>
        <v>-1.1359205940856254</v>
      </c>
    </row>
    <row r="163" spans="1:17">
      <c r="A163" s="2" t="s">
        <v>0</v>
      </c>
      <c r="B163" s="2" t="s">
        <v>377</v>
      </c>
      <c r="C163" s="2" t="s">
        <v>310</v>
      </c>
      <c r="D163" s="7">
        <v>0</v>
      </c>
      <c r="E163" s="4">
        <v>1</v>
      </c>
      <c r="F163" s="4">
        <v>0</v>
      </c>
      <c r="G163" s="4">
        <v>1</v>
      </c>
      <c r="H163" s="4">
        <v>0</v>
      </c>
      <c r="I163" s="4">
        <v>2</v>
      </c>
      <c r="J163" s="9">
        <f t="shared" si="9"/>
        <v>2.152156462232143</v>
      </c>
      <c r="K163" s="7">
        <f t="shared" si="8"/>
        <v>-0.47072514506466145</v>
      </c>
      <c r="L163" s="4">
        <f t="shared" si="8"/>
        <v>2.0781183567711414E-2</v>
      </c>
      <c r="M163" s="4">
        <f t="shared" si="8"/>
        <v>-0.60307780939781253</v>
      </c>
      <c r="N163" s="4">
        <f t="shared" si="7"/>
        <v>2.9130234806223121E-2</v>
      </c>
      <c r="O163" s="4">
        <f t="shared" si="7"/>
        <v>-0.58921567757314608</v>
      </c>
      <c r="P163" s="4">
        <f t="shared" si="7"/>
        <v>0.65915557184924611</v>
      </c>
      <c r="Q163" s="9">
        <f t="shared" si="10"/>
        <v>-0.91982291512709635</v>
      </c>
    </row>
    <row r="164" spans="1:17">
      <c r="A164" s="2" t="s">
        <v>333</v>
      </c>
      <c r="B164" s="2" t="s">
        <v>377</v>
      </c>
      <c r="C164" s="2" t="s">
        <v>128</v>
      </c>
      <c r="D164" s="7">
        <v>0</v>
      </c>
      <c r="E164" s="4">
        <v>3</v>
      </c>
      <c r="F164" s="4">
        <v>0</v>
      </c>
      <c r="G164" s="4">
        <v>6</v>
      </c>
      <c r="H164" s="4">
        <v>0</v>
      </c>
      <c r="I164" s="4">
        <v>6</v>
      </c>
      <c r="J164" s="9">
        <f t="shared" si="9"/>
        <v>7.8098139723221749</v>
      </c>
      <c r="K164" s="7">
        <f t="shared" si="8"/>
        <v>-1.7081824112529758</v>
      </c>
      <c r="L164" s="4">
        <f t="shared" si="8"/>
        <v>-0.553420454664308</v>
      </c>
      <c r="M164" s="4">
        <f t="shared" si="8"/>
        <v>-2.1884679784607819</v>
      </c>
      <c r="N164" s="4">
        <f t="shared" si="7"/>
        <v>2.4768768486044954</v>
      </c>
      <c r="O164" s="4">
        <f t="shared" si="7"/>
        <v>-2.1381646326258941</v>
      </c>
      <c r="P164" s="4">
        <f t="shared" si="7"/>
        <v>1.1343009983478813</v>
      </c>
      <c r="Q164" s="9">
        <f t="shared" si="10"/>
        <v>-4.11343637556622</v>
      </c>
    </row>
    <row r="165" spans="1:17">
      <c r="A165" s="2" t="s">
        <v>365</v>
      </c>
      <c r="B165" s="2" t="s">
        <v>377</v>
      </c>
      <c r="C165" s="2" t="s">
        <v>307</v>
      </c>
      <c r="D165" s="7">
        <v>0</v>
      </c>
      <c r="E165" s="4">
        <v>4</v>
      </c>
      <c r="F165" s="4">
        <v>0</v>
      </c>
      <c r="G165" s="4">
        <v>3</v>
      </c>
      <c r="H165" s="4">
        <v>0</v>
      </c>
      <c r="I165" s="4">
        <v>7</v>
      </c>
      <c r="J165" s="9">
        <f t="shared" si="9"/>
        <v>7.5344873121109925</v>
      </c>
      <c r="K165" s="7">
        <f t="shared" si="8"/>
        <v>-1.6479622626055779</v>
      </c>
      <c r="L165" s="4">
        <f t="shared" si="8"/>
        <v>0.57185159273350239</v>
      </c>
      <c r="M165" s="4">
        <f t="shared" si="8"/>
        <v>-2.1113158745023357</v>
      </c>
      <c r="N165" s="4">
        <f t="shared" si="7"/>
        <v>-0.39891920310376383</v>
      </c>
      <c r="O165" s="4">
        <f t="shared" si="7"/>
        <v>-2.0627859194620624</v>
      </c>
      <c r="P165" s="4">
        <f t="shared" si="7"/>
        <v>2.3058360260022503</v>
      </c>
      <c r="Q165" s="9">
        <f t="shared" si="10"/>
        <v>-3.0939579606335195</v>
      </c>
    </row>
    <row r="166" spans="1:17">
      <c r="A166" s="2" t="s">
        <v>343</v>
      </c>
      <c r="B166" s="2" t="s">
        <v>377</v>
      </c>
      <c r="C166" s="2" t="s">
        <v>137</v>
      </c>
      <c r="D166" s="7">
        <v>0</v>
      </c>
      <c r="E166" s="4">
        <v>6</v>
      </c>
      <c r="F166" s="4">
        <v>0</v>
      </c>
      <c r="G166" s="4">
        <v>7</v>
      </c>
      <c r="H166" s="4">
        <v>0</v>
      </c>
      <c r="I166" s="4">
        <v>4</v>
      </c>
      <c r="J166" s="9">
        <f t="shared" si="9"/>
        <v>8.3798642357294639</v>
      </c>
      <c r="K166" s="7">
        <f t="shared" si="8"/>
        <v>-1.8328652573403994</v>
      </c>
      <c r="L166" s="4">
        <f t="shared" si="8"/>
        <v>2.1872099530051927</v>
      </c>
      <c r="M166" s="4">
        <f t="shared" si="8"/>
        <v>-2.3482076024775931</v>
      </c>
      <c r="N166" s="4">
        <f t="shared" si="7"/>
        <v>3.2197187027655669</v>
      </c>
      <c r="O166" s="4">
        <f t="shared" si="7"/>
        <v>-2.2942325385140698</v>
      </c>
      <c r="P166" s="4">
        <f t="shared" si="7"/>
        <v>-1.2208538116619714</v>
      </c>
      <c r="Q166" s="9">
        <f t="shared" si="10"/>
        <v>-4.8981707823184406</v>
      </c>
    </row>
    <row r="167" spans="1:17">
      <c r="A167" s="2" t="s">
        <v>354</v>
      </c>
      <c r="B167" s="2" t="s">
        <v>377</v>
      </c>
      <c r="C167" s="2" t="s">
        <v>146</v>
      </c>
      <c r="D167" s="7">
        <v>0</v>
      </c>
      <c r="E167" s="4">
        <v>2</v>
      </c>
      <c r="F167" s="4">
        <v>1</v>
      </c>
      <c r="G167" s="4">
        <v>3</v>
      </c>
      <c r="H167" s="4">
        <v>0</v>
      </c>
      <c r="I167" s="4">
        <v>2</v>
      </c>
      <c r="J167" s="9">
        <f t="shared" si="9"/>
        <v>3.7896006806523248</v>
      </c>
      <c r="K167" s="7">
        <f t="shared" si="8"/>
        <v>-0.82887111668779256</v>
      </c>
      <c r="L167" s="4">
        <f t="shared" si="8"/>
        <v>0.27575347871752776</v>
      </c>
      <c r="M167" s="4">
        <f t="shared" si="8"/>
        <v>-6.1922828143219588E-2</v>
      </c>
      <c r="N167" s="4">
        <f t="shared" si="7"/>
        <v>1.2904548123851782</v>
      </c>
      <c r="O167" s="4">
        <f t="shared" si="7"/>
        <v>-1.0375138480714063</v>
      </c>
      <c r="P167" s="4">
        <f t="shared" si="7"/>
        <v>-0.36101094262396716</v>
      </c>
      <c r="Q167" s="9">
        <f t="shared" si="10"/>
        <v>-1.6249428803866375</v>
      </c>
    </row>
    <row r="168" spans="1:17">
      <c r="A168" s="2" t="s">
        <v>352</v>
      </c>
      <c r="B168" s="2" t="s">
        <v>377</v>
      </c>
      <c r="C168" s="2" t="s">
        <v>144</v>
      </c>
      <c r="D168" s="7">
        <v>0</v>
      </c>
      <c r="E168" s="4">
        <v>3</v>
      </c>
      <c r="F168" s="4">
        <v>0</v>
      </c>
      <c r="G168" s="4">
        <v>3</v>
      </c>
      <c r="H168" s="4">
        <v>1</v>
      </c>
      <c r="I168" s="4">
        <v>3</v>
      </c>
      <c r="J168" s="9">
        <f t="shared" si="9"/>
        <v>4.861177563295171</v>
      </c>
      <c r="K168" s="7">
        <f t="shared" si="8"/>
        <v>-1.0632491428127269</v>
      </c>
      <c r="L168" s="4">
        <f t="shared" si="8"/>
        <v>0.78819215817607313</v>
      </c>
      <c r="M168" s="4">
        <f t="shared" si="8"/>
        <v>-1.3622003638737408</v>
      </c>
      <c r="N168" s="4">
        <f t="shared" si="7"/>
        <v>0.80705055498304112</v>
      </c>
      <c r="O168" s="4">
        <f t="shared" si="7"/>
        <v>-0.33088931126764076</v>
      </c>
      <c r="P168" s="4">
        <f t="shared" si="7"/>
        <v>-2.8628710031358917E-2</v>
      </c>
      <c r="Q168" s="9">
        <f t="shared" si="10"/>
        <v>-1.7705433679157998</v>
      </c>
    </row>
    <row r="169" spans="1:17">
      <c r="A169" s="2" t="s">
        <v>355</v>
      </c>
      <c r="B169" s="2" t="s">
        <v>377</v>
      </c>
      <c r="C169" s="2" t="s">
        <v>147</v>
      </c>
      <c r="D169" s="7">
        <v>0</v>
      </c>
      <c r="E169" s="4">
        <v>5</v>
      </c>
      <c r="F169" s="4">
        <v>0</v>
      </c>
      <c r="G169" s="4">
        <v>3</v>
      </c>
      <c r="H169" s="4">
        <v>0</v>
      </c>
      <c r="I169" s="4">
        <v>5</v>
      </c>
      <c r="J169" s="9">
        <f t="shared" si="9"/>
        <v>6.7434342126985669</v>
      </c>
      <c r="K169" s="7">
        <f t="shared" si="8"/>
        <v>-1.4749411131169594</v>
      </c>
      <c r="L169" s="4">
        <f t="shared" si="8"/>
        <v>1.9317762047843963</v>
      </c>
      <c r="M169" s="4">
        <f t="shared" si="8"/>
        <v>-1.8896467818118357</v>
      </c>
      <c r="N169" s="4">
        <f t="shared" si="7"/>
        <v>-4.2063393426340134E-2</v>
      </c>
      <c r="O169" s="4">
        <f t="shared" si="7"/>
        <v>-1.8462120336195778</v>
      </c>
      <c r="P169" s="4">
        <f t="shared" si="7"/>
        <v>0.79868083507269994</v>
      </c>
      <c r="Q169" s="9">
        <f t="shared" si="10"/>
        <v>-3.0264137064460819</v>
      </c>
    </row>
    <row r="170" spans="1:17">
      <c r="A170" s="2" t="s">
        <v>2</v>
      </c>
      <c r="B170" s="2" t="s">
        <v>377</v>
      </c>
      <c r="C170" s="2" t="s">
        <v>155</v>
      </c>
      <c r="D170" s="7">
        <v>0</v>
      </c>
      <c r="E170" s="4">
        <v>1</v>
      </c>
      <c r="F170" s="4">
        <v>0</v>
      </c>
      <c r="G170" s="4">
        <v>3</v>
      </c>
      <c r="H170" s="4">
        <v>0</v>
      </c>
      <c r="I170" s="4">
        <v>2</v>
      </c>
      <c r="J170" s="9">
        <f t="shared" si="9"/>
        <v>3.05438618598264</v>
      </c>
      <c r="K170" s="7">
        <f t="shared" si="8"/>
        <v>-0.66806312910398902</v>
      </c>
      <c r="L170" s="4">
        <f t="shared" si="8"/>
        <v>-0.38972815334391675</v>
      </c>
      <c r="M170" s="4">
        <f t="shared" si="8"/>
        <v>-0.85590084290937518</v>
      </c>
      <c r="N170" s="4">
        <f t="shared" si="7"/>
        <v>1.6221209975967739</v>
      </c>
      <c r="O170" s="4">
        <f t="shared" si="7"/>
        <v>-0.83622741084411645</v>
      </c>
      <c r="P170" s="4">
        <f t="shared" si="7"/>
        <v>9.7045093716008113E-2</v>
      </c>
      <c r="Q170" s="9">
        <f t="shared" si="10"/>
        <v>-1.8224680019170501</v>
      </c>
    </row>
    <row r="171" spans="1:17">
      <c r="A171" s="2" t="s">
        <v>361</v>
      </c>
      <c r="B171" s="2" t="s">
        <v>377</v>
      </c>
      <c r="C171" s="2" t="s">
        <v>151</v>
      </c>
      <c r="D171" s="7">
        <v>0</v>
      </c>
      <c r="E171" s="4">
        <v>3</v>
      </c>
      <c r="F171" s="4">
        <v>0</v>
      </c>
      <c r="G171" s="4">
        <v>3</v>
      </c>
      <c r="H171" s="4">
        <v>0</v>
      </c>
      <c r="I171" s="4">
        <v>5</v>
      </c>
      <c r="J171" s="9">
        <f t="shared" si="9"/>
        <v>5.8334457117540985</v>
      </c>
      <c r="K171" s="7">
        <f t="shared" si="8"/>
        <v>-1.2759061095605804</v>
      </c>
      <c r="L171" s="4">
        <f t="shared" si="8"/>
        <v>0.34581574070997645</v>
      </c>
      <c r="M171" s="4">
        <f t="shared" si="8"/>
        <v>-1.6346495818603046</v>
      </c>
      <c r="N171" s="4">
        <f t="shared" si="7"/>
        <v>0.36844594348528847</v>
      </c>
      <c r="O171" s="4">
        <f t="shared" si="7"/>
        <v>-1.5970761085244016</v>
      </c>
      <c r="P171" s="4">
        <f t="shared" si="7"/>
        <v>1.3656252150863848</v>
      </c>
      <c r="Q171" s="9">
        <f t="shared" si="10"/>
        <v>-2.6254575889013996</v>
      </c>
    </row>
    <row r="172" spans="1:17">
      <c r="A172" s="2" t="s">
        <v>345</v>
      </c>
      <c r="B172" s="2" t="s">
        <v>377</v>
      </c>
      <c r="C172" s="2" t="s">
        <v>139</v>
      </c>
      <c r="D172" s="7">
        <v>0</v>
      </c>
      <c r="E172" s="4">
        <v>2</v>
      </c>
      <c r="F172" s="4">
        <v>0</v>
      </c>
      <c r="G172" s="4">
        <v>3</v>
      </c>
      <c r="H172" s="4">
        <v>0</v>
      </c>
      <c r="I172" s="4">
        <v>3</v>
      </c>
      <c r="J172" s="9">
        <f t="shared" si="9"/>
        <v>4.1324041113972045</v>
      </c>
      <c r="K172" s="7">
        <f t="shared" si="8"/>
        <v>-0.90384995651558264</v>
      </c>
      <c r="L172" s="4">
        <f t="shared" si="8"/>
        <v>0.11977988868645095</v>
      </c>
      <c r="M172" s="4">
        <f t="shared" si="8"/>
        <v>-1.1579832892182735</v>
      </c>
      <c r="N172" s="4">
        <f t="shared" si="7"/>
        <v>1.1358110900743406</v>
      </c>
      <c r="O172" s="4">
        <f t="shared" si="7"/>
        <v>-1.1313662975867409</v>
      </c>
      <c r="P172" s="4">
        <f t="shared" si="7"/>
        <v>0.42541440417051923</v>
      </c>
      <c r="Q172" s="9">
        <f t="shared" si="10"/>
        <v>-2.1569572171692797</v>
      </c>
    </row>
    <row r="173" spans="1:17">
      <c r="A173" s="2" t="s">
        <v>329</v>
      </c>
      <c r="B173" s="2" t="s">
        <v>377</v>
      </c>
      <c r="C173" s="2" t="s">
        <v>300</v>
      </c>
      <c r="D173" s="7">
        <v>0</v>
      </c>
      <c r="E173" s="4">
        <v>1</v>
      </c>
      <c r="F173" s="4">
        <v>0</v>
      </c>
      <c r="G173" s="4">
        <v>6</v>
      </c>
      <c r="H173" s="4">
        <v>0</v>
      </c>
      <c r="I173" s="4">
        <v>5</v>
      </c>
      <c r="J173" s="9">
        <f t="shared" si="9"/>
        <v>6.2768017964353771</v>
      </c>
      <c r="K173" s="7">
        <f t="shared" si="8"/>
        <v>-1.3728780820631927</v>
      </c>
      <c r="L173" s="4">
        <f t="shared" si="8"/>
        <v>-1.8559087287318858</v>
      </c>
      <c r="M173" s="4">
        <f t="shared" si="8"/>
        <v>-1.758886932176118</v>
      </c>
      <c r="N173" s="4">
        <f t="shared" si="7"/>
        <v>3.1684414245827424</v>
      </c>
      <c r="O173" s="4">
        <f t="shared" si="7"/>
        <v>-1.7184577833356816</v>
      </c>
      <c r="P173" s="4">
        <f t="shared" si="7"/>
        <v>1.089403877900212</v>
      </c>
      <c r="Q173" s="9">
        <f t="shared" si="10"/>
        <v>-3.5784691015416481</v>
      </c>
    </row>
    <row r="174" spans="1:17">
      <c r="A174" s="2" t="s">
        <v>339</v>
      </c>
      <c r="B174" s="2" t="s">
        <v>377</v>
      </c>
      <c r="C174" s="2" t="s">
        <v>301</v>
      </c>
      <c r="D174" s="7">
        <v>0</v>
      </c>
      <c r="E174" s="4">
        <v>5</v>
      </c>
      <c r="F174" s="4">
        <v>1</v>
      </c>
      <c r="G174" s="4">
        <v>3</v>
      </c>
      <c r="H174" s="4">
        <v>5</v>
      </c>
      <c r="I174" s="4">
        <v>6</v>
      </c>
      <c r="J174" s="9">
        <f t="shared" si="9"/>
        <v>9.0155741389670112</v>
      </c>
      <c r="K174" s="7">
        <f t="shared" si="8"/>
        <v>-1.9719093471507518</v>
      </c>
      <c r="L174" s="4">
        <f t="shared" si="8"/>
        <v>0.89796560206384868</v>
      </c>
      <c r="M174" s="4">
        <f t="shared" si="8"/>
        <v>-1.5263463868015563</v>
      </c>
      <c r="N174" s="4">
        <f t="shared" si="7"/>
        <v>-1.067059482426167</v>
      </c>
      <c r="O174" s="4">
        <f t="shared" si="7"/>
        <v>2.5317233118391247</v>
      </c>
      <c r="P174" s="4">
        <f t="shared" si="7"/>
        <v>0.38308386822573937</v>
      </c>
      <c r="Q174" s="9">
        <f t="shared" si="10"/>
        <v>0.17203785750588799</v>
      </c>
    </row>
    <row r="175" spans="1:17">
      <c r="A175" s="2" t="s">
        <v>366</v>
      </c>
      <c r="B175" s="2" t="s">
        <v>377</v>
      </c>
      <c r="C175" s="2" t="s">
        <v>308</v>
      </c>
      <c r="D175" s="7">
        <v>0</v>
      </c>
      <c r="E175" s="4">
        <v>1</v>
      </c>
      <c r="F175" s="4">
        <v>0</v>
      </c>
      <c r="G175" s="4">
        <v>2</v>
      </c>
      <c r="H175" s="4">
        <v>0</v>
      </c>
      <c r="I175" s="4">
        <v>5</v>
      </c>
      <c r="J175" s="9">
        <f t="shared" si="9"/>
        <v>4.4723423489343821</v>
      </c>
      <c r="K175" s="7">
        <f t="shared" si="8"/>
        <v>-0.9782021139845376</v>
      </c>
      <c r="L175" s="4">
        <f t="shared" si="8"/>
        <v>-1.0348900549086295</v>
      </c>
      <c r="M175" s="4">
        <f t="shared" si="8"/>
        <v>-1.2532408651529925</v>
      </c>
      <c r="N175" s="4">
        <f t="shared" si="8"/>
        <v>-1.7540100998358898E-2</v>
      </c>
      <c r="O175" s="4">
        <f t="shared" si="8"/>
        <v>-1.2244343167937404</v>
      </c>
      <c r="P175" s="4">
        <f t="shared" si="8"/>
        <v>2.2136248341666884</v>
      </c>
      <c r="Q175" s="9">
        <f t="shared" si="10"/>
        <v>-1.7731789279617407</v>
      </c>
    </row>
    <row r="176" spans="1:17">
      <c r="A176" s="2" t="s">
        <v>356</v>
      </c>
      <c r="B176" s="2" t="s">
        <v>377</v>
      </c>
      <c r="C176" s="2" t="s">
        <v>304</v>
      </c>
      <c r="D176" s="7">
        <v>3</v>
      </c>
      <c r="E176" s="4">
        <v>3</v>
      </c>
      <c r="F176" s="4">
        <v>3</v>
      </c>
      <c r="G176" s="4">
        <v>3</v>
      </c>
      <c r="H176" s="4">
        <v>3</v>
      </c>
      <c r="I176" s="4">
        <v>5</v>
      </c>
      <c r="J176" s="9">
        <f t="shared" si="9"/>
        <v>8.1516116925547628</v>
      </c>
      <c r="K176" s="7">
        <f t="shared" ref="K176:P187" si="11">+D176-$J176*D$190</f>
        <v>1.2170587204850098</v>
      </c>
      <c r="L176" s="4">
        <f t="shared" si="11"/>
        <v>-0.70893645219465284</v>
      </c>
      <c r="M176" s="4">
        <f t="shared" si="11"/>
        <v>0.71575338090951046</v>
      </c>
      <c r="N176" s="4">
        <f t="shared" si="11"/>
        <v>-0.67731318274750363</v>
      </c>
      <c r="O176" s="4">
        <f t="shared" si="11"/>
        <v>0.76825826047969237</v>
      </c>
      <c r="P176" s="4">
        <f t="shared" si="11"/>
        <v>-7.8647073398336431E-2</v>
      </c>
      <c r="Q176" s="9">
        <f t="shared" si="10"/>
        <v>1.7844884446228739</v>
      </c>
    </row>
    <row r="177" spans="1:17">
      <c r="A177" s="2" t="s">
        <v>367</v>
      </c>
      <c r="B177" s="2" t="s">
        <v>377</v>
      </c>
      <c r="C177" s="2" t="s">
        <v>309</v>
      </c>
      <c r="D177" s="7">
        <v>0</v>
      </c>
      <c r="E177" s="4">
        <v>2</v>
      </c>
      <c r="F177" s="4">
        <v>0</v>
      </c>
      <c r="G177" s="4">
        <v>2</v>
      </c>
      <c r="H177" s="4">
        <v>0</v>
      </c>
      <c r="I177" s="4">
        <v>2</v>
      </c>
      <c r="J177" s="9">
        <f t="shared" si="9"/>
        <v>3.0582655745796252</v>
      </c>
      <c r="K177" s="7">
        <f t="shared" si="11"/>
        <v>-0.6689116388625147</v>
      </c>
      <c r="L177" s="4">
        <f t="shared" si="11"/>
        <v>0.60850674714910746</v>
      </c>
      <c r="M177" s="4">
        <f t="shared" si="11"/>
        <v>-0.85698792612935926</v>
      </c>
      <c r="N177" s="4">
        <f t="shared" si="11"/>
        <v>0.62037094774568446</v>
      </c>
      <c r="O177" s="4">
        <f t="shared" si="11"/>
        <v>-0.83728950675621916</v>
      </c>
      <c r="P177" s="4">
        <f t="shared" si="11"/>
        <v>9.4628142775785129E-2</v>
      </c>
      <c r="Q177" s="9">
        <f t="shared" si="10"/>
        <v>-1.5716235172944144</v>
      </c>
    </row>
    <row r="178" spans="1:17">
      <c r="A178" s="2" t="s">
        <v>347</v>
      </c>
      <c r="B178" s="2" t="s">
        <v>377</v>
      </c>
      <c r="C178" s="2" t="s">
        <v>141</v>
      </c>
      <c r="D178" s="7">
        <v>0</v>
      </c>
      <c r="E178" s="4">
        <v>2</v>
      </c>
      <c r="F178" s="4">
        <v>1</v>
      </c>
      <c r="G178" s="4">
        <v>3</v>
      </c>
      <c r="H178" s="4">
        <v>1</v>
      </c>
      <c r="I178" s="4">
        <v>3</v>
      </c>
      <c r="J178" s="9">
        <f t="shared" si="9"/>
        <v>4.6864035570203875</v>
      </c>
      <c r="K178" s="7">
        <f t="shared" si="11"/>
        <v>-1.0250221268401516</v>
      </c>
      <c r="L178" s="4">
        <f t="shared" si="11"/>
        <v>-0.1322866738369024</v>
      </c>
      <c r="M178" s="4">
        <f t="shared" si="11"/>
        <v>-0.31322514915605426</v>
      </c>
      <c r="N178" s="4">
        <f t="shared" si="11"/>
        <v>0.8858937066830741</v>
      </c>
      <c r="O178" s="4">
        <f t="shared" si="11"/>
        <v>-0.28303982339975464</v>
      </c>
      <c r="P178" s="4">
        <f t="shared" si="11"/>
        <v>8.0259633642350448E-2</v>
      </c>
      <c r="Q178" s="9">
        <f t="shared" si="10"/>
        <v>-1.1720621288407058</v>
      </c>
    </row>
    <row r="179" spans="1:17">
      <c r="A179" s="2" t="s">
        <v>3</v>
      </c>
      <c r="B179" s="2" t="s">
        <v>377</v>
      </c>
      <c r="C179" s="2" t="s">
        <v>311</v>
      </c>
      <c r="D179" s="7">
        <v>2</v>
      </c>
      <c r="E179" s="4">
        <v>2</v>
      </c>
      <c r="F179" s="4">
        <v>2</v>
      </c>
      <c r="G179" s="4">
        <v>1</v>
      </c>
      <c r="H179" s="4">
        <v>1</v>
      </c>
      <c r="I179" s="4">
        <v>2</v>
      </c>
      <c r="J179" s="9">
        <f t="shared" si="9"/>
        <v>3.8788154984790859</v>
      </c>
      <c r="K179" s="7">
        <f t="shared" si="11"/>
        <v>1.1516155910398309</v>
      </c>
      <c r="L179" s="4">
        <f t="shared" si="11"/>
        <v>0.23516124954942375</v>
      </c>
      <c r="M179" s="4">
        <f t="shared" si="11"/>
        <v>0.91307737381933429</v>
      </c>
      <c r="N179" s="4">
        <f t="shared" si="11"/>
        <v>-0.74979131783596653</v>
      </c>
      <c r="O179" s="4">
        <f t="shared" si="11"/>
        <v>-6.1939009651359234E-2</v>
      </c>
      <c r="P179" s="4">
        <f t="shared" si="11"/>
        <v>-0.41659388628570637</v>
      </c>
      <c r="Q179" s="9">
        <f t="shared" si="10"/>
        <v>1.2327711404242574</v>
      </c>
    </row>
    <row r="180" spans="1:17">
      <c r="A180" s="2" t="s">
        <v>1</v>
      </c>
      <c r="B180" s="2" t="s">
        <v>377</v>
      </c>
      <c r="C180" s="2" t="s">
        <v>154</v>
      </c>
      <c r="D180" s="7">
        <v>0</v>
      </c>
      <c r="E180" s="4">
        <v>1</v>
      </c>
      <c r="F180" s="4">
        <v>0</v>
      </c>
      <c r="G180" s="4">
        <v>6</v>
      </c>
      <c r="H180" s="4">
        <v>0</v>
      </c>
      <c r="I180" s="4">
        <v>2</v>
      </c>
      <c r="J180" s="9">
        <f t="shared" si="9"/>
        <v>4.4077307716083869</v>
      </c>
      <c r="K180" s="7">
        <f t="shared" si="11"/>
        <v>-0.96407010516298053</v>
      </c>
      <c r="L180" s="4">
        <f t="shared" si="11"/>
        <v>-1.0054921587113594</v>
      </c>
      <c r="M180" s="4">
        <f t="shared" si="11"/>
        <v>-1.2351353931767197</v>
      </c>
      <c r="N180" s="4">
        <f t="shared" si="11"/>
        <v>4.0116071417825996</v>
      </c>
      <c r="O180" s="4">
        <f t="shared" si="11"/>
        <v>-1.2067450107505726</v>
      </c>
      <c r="P180" s="4">
        <f t="shared" si="11"/>
        <v>-0.74612062348384978</v>
      </c>
      <c r="Q180" s="9">
        <f t="shared" si="10"/>
        <v>-3.1764356321019802</v>
      </c>
    </row>
    <row r="181" spans="1:17">
      <c r="A181" s="3" t="s">
        <v>346</v>
      </c>
      <c r="B181" s="2" t="s">
        <v>377</v>
      </c>
      <c r="C181" s="3" t="s">
        <v>140</v>
      </c>
      <c r="D181" s="7">
        <v>0</v>
      </c>
      <c r="E181" s="4">
        <v>4</v>
      </c>
      <c r="F181" s="4">
        <v>0</v>
      </c>
      <c r="G181" s="4">
        <v>2</v>
      </c>
      <c r="H181" s="4">
        <v>3</v>
      </c>
      <c r="I181" s="4">
        <v>6</v>
      </c>
      <c r="J181" s="9">
        <f t="shared" si="9"/>
        <v>7.2816863795706119</v>
      </c>
      <c r="K181" s="7">
        <f t="shared" si="11"/>
        <v>-1.5926689985093747</v>
      </c>
      <c r="L181" s="4">
        <f t="shared" si="11"/>
        <v>0.6868745635533946</v>
      </c>
      <c r="M181" s="4">
        <f t="shared" si="11"/>
        <v>-2.0404759354525268</v>
      </c>
      <c r="N181" s="4">
        <f t="shared" si="11"/>
        <v>-1.2848769453388758</v>
      </c>
      <c r="O181" s="4">
        <f t="shared" si="11"/>
        <v>1.0064257179685236</v>
      </c>
      <c r="P181" s="4">
        <f t="shared" si="11"/>
        <v>1.4633369920224064</v>
      </c>
      <c r="Q181" s="9">
        <f t="shared" si="10"/>
        <v>-0.74794853668118999</v>
      </c>
    </row>
    <row r="182" spans="1:17">
      <c r="A182" s="16" t="s">
        <v>163</v>
      </c>
      <c r="B182" s="16" t="s">
        <v>378</v>
      </c>
      <c r="C182" s="16" t="s">
        <v>9</v>
      </c>
      <c r="D182" s="17">
        <v>29</v>
      </c>
      <c r="E182" s="18">
        <v>58</v>
      </c>
      <c r="F182" s="18">
        <v>37</v>
      </c>
      <c r="G182" s="18">
        <v>50</v>
      </c>
      <c r="H182" s="18">
        <v>30</v>
      </c>
      <c r="I182" s="18">
        <v>76</v>
      </c>
      <c r="J182" s="9">
        <f t="shared" si="9"/>
        <v>121.21968788618084</v>
      </c>
      <c r="K182" s="17">
        <f t="shared" si="11"/>
        <v>2.4865210005532852</v>
      </c>
      <c r="L182" s="18">
        <f t="shared" si="11"/>
        <v>2.8457389677490141</v>
      </c>
      <c r="M182" s="18">
        <f t="shared" si="11"/>
        <v>3.0317894589956609</v>
      </c>
      <c r="N182" s="18">
        <f t="shared" si="11"/>
        <v>-4.6840027573352145</v>
      </c>
      <c r="O182" s="18">
        <f t="shared" si="11"/>
        <v>-3.1874293465551489</v>
      </c>
      <c r="P182" s="18">
        <f t="shared" si="11"/>
        <v>0.47726457778935583</v>
      </c>
      <c r="Q182" s="9">
        <f t="shared" si="10"/>
        <v>2.0216932034996216</v>
      </c>
    </row>
    <row r="183" spans="1:17">
      <c r="A183" s="16" t="s">
        <v>158</v>
      </c>
      <c r="B183" s="16" t="s">
        <v>378</v>
      </c>
      <c r="C183" s="16" t="s">
        <v>281</v>
      </c>
      <c r="D183" s="17">
        <v>56</v>
      </c>
      <c r="E183" s="18">
        <v>98</v>
      </c>
      <c r="F183" s="18">
        <v>79</v>
      </c>
      <c r="G183" s="18">
        <v>99</v>
      </c>
      <c r="H183" s="18">
        <v>69</v>
      </c>
      <c r="I183" s="18">
        <v>160</v>
      </c>
      <c r="J183" s="9">
        <f t="shared" si="9"/>
        <v>242.21022273938962</v>
      </c>
      <c r="K183" s="17">
        <f t="shared" si="11"/>
        <v>3.0231629363548791</v>
      </c>
      <c r="L183" s="18">
        <f t="shared" si="11"/>
        <v>-12.204258752021417</v>
      </c>
      <c r="M183" s="18">
        <f t="shared" si="11"/>
        <v>11.127792236849331</v>
      </c>
      <c r="N183" s="18">
        <f t="shared" si="11"/>
        <v>-10.264631175852955</v>
      </c>
      <c r="O183" s="18">
        <f t="shared" si="11"/>
        <v>2.6878786412610793</v>
      </c>
      <c r="P183" s="18">
        <f t="shared" si="11"/>
        <v>9.0972969203051548</v>
      </c>
      <c r="Q183" s="9">
        <f t="shared" si="10"/>
        <v>13.333093984511033</v>
      </c>
    </row>
    <row r="184" spans="1:17">
      <c r="A184" s="16" t="s">
        <v>165</v>
      </c>
      <c r="B184" s="16" t="s">
        <v>378</v>
      </c>
      <c r="C184" s="16" t="s">
        <v>282</v>
      </c>
      <c r="D184" s="17">
        <v>31</v>
      </c>
      <c r="E184" s="18">
        <v>63</v>
      </c>
      <c r="F184" s="18">
        <v>39</v>
      </c>
      <c r="G184" s="18">
        <v>68</v>
      </c>
      <c r="H184" s="18">
        <v>50</v>
      </c>
      <c r="I184" s="18">
        <v>76</v>
      </c>
      <c r="J184" s="9">
        <f t="shared" si="9"/>
        <v>138.08819626516009</v>
      </c>
      <c r="K184" s="17">
        <f t="shared" si="11"/>
        <v>0.79699786733093347</v>
      </c>
      <c r="L184" s="18">
        <f t="shared" si="11"/>
        <v>0.1706646412707471</v>
      </c>
      <c r="M184" s="18">
        <f t="shared" si="11"/>
        <v>0.30489192179135216</v>
      </c>
      <c r="N184" s="18">
        <f t="shared" si="11"/>
        <v>5.7063624152400791</v>
      </c>
      <c r="O184" s="18">
        <f t="shared" si="11"/>
        <v>12.19432390020463</v>
      </c>
      <c r="P184" s="18">
        <f t="shared" si="11"/>
        <v>-10.032215503277783</v>
      </c>
      <c r="Q184" s="9">
        <f t="shared" si="10"/>
        <v>6.3995154953426336</v>
      </c>
    </row>
    <row r="185" spans="1:17">
      <c r="A185" s="16" t="s">
        <v>172</v>
      </c>
      <c r="B185" s="16" t="s">
        <v>378</v>
      </c>
      <c r="C185" s="16" t="s">
        <v>16</v>
      </c>
      <c r="D185" s="17">
        <v>17</v>
      </c>
      <c r="E185" s="18">
        <v>34</v>
      </c>
      <c r="F185" s="18">
        <v>16</v>
      </c>
      <c r="G185" s="18">
        <v>35</v>
      </c>
      <c r="H185" s="18">
        <v>19</v>
      </c>
      <c r="I185" s="18">
        <v>41</v>
      </c>
      <c r="J185" s="9">
        <f t="shared" si="9"/>
        <v>70.206407404182968</v>
      </c>
      <c r="K185" s="17">
        <f t="shared" si="11"/>
        <v>1.6442756882431411</v>
      </c>
      <c r="L185" s="18">
        <f t="shared" si="11"/>
        <v>2.0564882847854733</v>
      </c>
      <c r="M185" s="18">
        <f t="shared" si="11"/>
        <v>-3.6732566270258573</v>
      </c>
      <c r="N185" s="18">
        <f t="shared" si="11"/>
        <v>3.3288462211045662</v>
      </c>
      <c r="O185" s="18">
        <f t="shared" si="11"/>
        <v>-0.22105415408685758</v>
      </c>
      <c r="P185" s="18">
        <f t="shared" si="11"/>
        <v>-2.740253945452487</v>
      </c>
      <c r="Q185" s="9">
        <f t="shared" si="10"/>
        <v>-2.3415256070394683</v>
      </c>
    </row>
    <row r="186" spans="1:17">
      <c r="A186" s="16" t="s">
        <v>322</v>
      </c>
      <c r="B186" s="16" t="s">
        <v>378</v>
      </c>
      <c r="C186" s="16" t="s">
        <v>118</v>
      </c>
      <c r="D186" s="17">
        <v>0</v>
      </c>
      <c r="E186" s="18">
        <v>3</v>
      </c>
      <c r="F186" s="18">
        <v>0</v>
      </c>
      <c r="G186" s="18">
        <v>2</v>
      </c>
      <c r="H186" s="18">
        <v>1</v>
      </c>
      <c r="I186" s="18">
        <v>8</v>
      </c>
      <c r="J186" s="9">
        <f t="shared" si="9"/>
        <v>7.5251810761315729</v>
      </c>
      <c r="K186" s="17">
        <f t="shared" si="11"/>
        <v>-1.6459267789600838</v>
      </c>
      <c r="L186" s="18">
        <f t="shared" si="11"/>
        <v>-0.42391412340232382</v>
      </c>
      <c r="M186" s="18">
        <f t="shared" si="11"/>
        <v>-2.1087080787836237</v>
      </c>
      <c r="N186" s="18">
        <f t="shared" si="11"/>
        <v>-1.3947210217453292</v>
      </c>
      <c r="O186" s="18">
        <f t="shared" si="11"/>
        <v>-1.0602380656073374</v>
      </c>
      <c r="P186" s="18">
        <f t="shared" si="11"/>
        <v>3.3116340313420292</v>
      </c>
      <c r="Q186" s="9">
        <f t="shared" si="10"/>
        <v>-1.9892766069202699</v>
      </c>
    </row>
    <row r="187" spans="1:17" ht="12.75" thickBot="1">
      <c r="A187" s="13" t="s">
        <v>168</v>
      </c>
      <c r="B187" s="13" t="s">
        <v>379</v>
      </c>
      <c r="C187" s="13" t="s">
        <v>12</v>
      </c>
      <c r="D187" s="14">
        <v>4</v>
      </c>
      <c r="E187" s="15">
        <v>44</v>
      </c>
      <c r="F187" s="15">
        <v>20</v>
      </c>
      <c r="G187" s="15">
        <v>53</v>
      </c>
      <c r="H187" s="15">
        <v>7</v>
      </c>
      <c r="I187" s="15">
        <v>80</v>
      </c>
      <c r="J187" s="10">
        <f>SUMPRODUCT(D$190:I$190,$D187:$I187)</f>
        <v>102.16647818139018</v>
      </c>
      <c r="K187" s="14">
        <f t="shared" si="11"/>
        <v>-18.346112425674082</v>
      </c>
      <c r="L187" s="15">
        <f t="shared" si="11"/>
        <v>-2.4851601635294642</v>
      </c>
      <c r="M187" s="15">
        <f t="shared" si="11"/>
        <v>-8.6291154647826644</v>
      </c>
      <c r="N187" s="15">
        <f t="shared" si="11"/>
        <v>6.9111833069215649</v>
      </c>
      <c r="O187" s="15">
        <f t="shared" si="11"/>
        <v>-20.971056808980538</v>
      </c>
      <c r="P187" s="15">
        <f t="shared" si="11"/>
        <v>16.347865307514901</v>
      </c>
      <c r="Q187" s="10">
        <f>SUMPRODUCT(K$190:P$190,$K187:$P187)</f>
        <v>-29.453367250687368</v>
      </c>
    </row>
    <row r="189" spans="1:17">
      <c r="B189" s="2" t="s">
        <v>372</v>
      </c>
      <c r="D189" s="2">
        <f>VARP(D4:D187)</f>
        <v>121.39260396975425</v>
      </c>
      <c r="E189" s="2">
        <f t="shared" ref="E189:I189" si="12">VARP(E4:E187)</f>
        <v>469.20498582230624</v>
      </c>
      <c r="F189" s="2">
        <f t="shared" si="12"/>
        <v>185.57313327032136</v>
      </c>
      <c r="G189" s="2">
        <f t="shared" si="12"/>
        <v>469.35586011342156</v>
      </c>
      <c r="H189" s="2">
        <f t="shared" si="12"/>
        <v>184.82298558601136</v>
      </c>
      <c r="I189" s="2">
        <f t="shared" si="12"/>
        <v>877.3801689508507</v>
      </c>
      <c r="J189" s="19">
        <f>VARP(J4:J187)</f>
        <v>2210.1238379361589</v>
      </c>
      <c r="K189" s="2">
        <f>VARP(K4:K187)</f>
        <v>15.751750715668194</v>
      </c>
      <c r="L189" s="2">
        <f t="shared" ref="L189:P189" si="13">VARP(L4:L187)</f>
        <v>11.554673617937166</v>
      </c>
      <c r="M189" s="2">
        <f t="shared" si="13"/>
        <v>12.174383200442161</v>
      </c>
      <c r="N189" s="2">
        <f t="shared" si="13"/>
        <v>19.592987563593155</v>
      </c>
      <c r="O189" s="2">
        <f t="shared" si="13"/>
        <v>19.262780046294896</v>
      </c>
      <c r="P189" s="2">
        <f t="shared" si="13"/>
        <v>19.271259576360666</v>
      </c>
      <c r="Q189" s="21">
        <f>VARP(Q4:Q187)</f>
        <v>45.40908273671598</v>
      </c>
    </row>
    <row r="190" spans="1:17">
      <c r="B190" s="2" t="s">
        <v>373</v>
      </c>
      <c r="D190" s="2">
        <v>0.21872254797703763</v>
      </c>
      <c r="E190" s="2">
        <v>0.45499425047223396</v>
      </c>
      <c r="F190" s="2">
        <v>0.28022024419745062</v>
      </c>
      <c r="G190" s="2">
        <v>0.45111486187524863</v>
      </c>
      <c r="H190" s="2">
        <v>0.27377920142573264</v>
      </c>
      <c r="I190" s="2">
        <v>0.62302367494233013</v>
      </c>
      <c r="J190" s="20">
        <f>SUMSQ(D190:I190)</f>
        <v>1.0000008754911192</v>
      </c>
      <c r="K190" s="2">
        <v>0.48510487092934701</v>
      </c>
      <c r="L190" s="2">
        <v>-0.20044072254559223</v>
      </c>
      <c r="M190" s="2">
        <v>0.39802617480557634</v>
      </c>
      <c r="N190" s="2">
        <v>-0.45128552550572804</v>
      </c>
      <c r="O190" s="2">
        <v>0.58691437398518864</v>
      </c>
      <c r="P190" s="2">
        <v>-0.13396003198068207</v>
      </c>
      <c r="Q190" s="11">
        <f>SUMSQ(K190:P190)</f>
        <v>1.000000452974009</v>
      </c>
    </row>
    <row r="191" spans="1:17">
      <c r="J191" s="20"/>
    </row>
    <row r="192" spans="1:17">
      <c r="G192" s="3" t="s">
        <v>374</v>
      </c>
      <c r="J192" s="20">
        <f>+SUM(D189:I189)</f>
        <v>2307.7297377126652</v>
      </c>
    </row>
    <row r="193" spans="7:17">
      <c r="G193" s="3" t="s">
        <v>375</v>
      </c>
      <c r="J193" s="12">
        <f>+J189/J192</f>
        <v>0.95770479611132908</v>
      </c>
      <c r="N193" s="3" t="s">
        <v>375</v>
      </c>
      <c r="Q193" s="12">
        <f>+(J189+Q189)/J192</f>
        <v>0.97738174614349516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mura</dc:creator>
  <cp:lastModifiedBy>鈴木邦律</cp:lastModifiedBy>
  <cp:lastPrinted>2013-12-25T06:11:11Z</cp:lastPrinted>
  <dcterms:created xsi:type="dcterms:W3CDTF">2009-11-26T08:48:11Z</dcterms:created>
  <dcterms:modified xsi:type="dcterms:W3CDTF">2014-01-25T16:00:57Z</dcterms:modified>
</cp:coreProperties>
</file>